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2. mChIP\For submit\New sub for PNAS\"/>
    </mc:Choice>
  </mc:AlternateContent>
  <xr:revisionPtr revIDLastSave="0" documentId="13_ncr:1_{1FCFD975-48D3-480D-8CDA-C6E5C50B28EE}" xr6:coauthVersionLast="47" xr6:coauthVersionMax="47" xr10:uidLastSave="{00000000-0000-0000-0000-000000000000}"/>
  <bookViews>
    <workbookView xWindow="-103" yWindow="-103" windowWidth="18720" windowHeight="11949" xr2:uid="{00000000-000D-0000-FFFF-FFFF00000000}"/>
  </bookViews>
  <sheets>
    <sheet name="Sheet1" sheetId="1" r:id="rId1"/>
  </sheets>
  <definedNames>
    <definedName name="_xlnm._FilterDatabase" localSheetId="0" hidden="1">Sheet1!$A$1:$O$5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6" i="1" l="1"/>
  <c r="G412" i="1"/>
  <c r="G220" i="1"/>
  <c r="G172" i="1"/>
  <c r="G388" i="1"/>
  <c r="G436" i="1"/>
  <c r="G460" i="1"/>
  <c r="G124" i="1"/>
  <c r="G316" i="1"/>
  <c r="G244" i="1"/>
  <c r="G196" i="1"/>
  <c r="G532" i="1"/>
  <c r="G292" i="1"/>
  <c r="G4" i="1"/>
  <c r="G52" i="1"/>
  <c r="G268" i="1"/>
  <c r="G484" i="1"/>
  <c r="G556" i="1"/>
  <c r="G28" i="1"/>
  <c r="G100" i="1"/>
  <c r="G148" i="1"/>
  <c r="G340" i="1"/>
  <c r="G364" i="1"/>
  <c r="G508" i="1"/>
  <c r="G75" i="1"/>
  <c r="G411" i="1"/>
  <c r="G219" i="1"/>
  <c r="G171" i="1"/>
  <c r="G387" i="1"/>
  <c r="G435" i="1"/>
  <c r="G459" i="1"/>
  <c r="G123" i="1"/>
  <c r="G315" i="1"/>
  <c r="G243" i="1"/>
  <c r="G195" i="1"/>
  <c r="G531" i="1"/>
  <c r="G291" i="1"/>
  <c r="G3" i="1"/>
  <c r="G51" i="1"/>
  <c r="G267" i="1"/>
  <c r="G483" i="1"/>
  <c r="G555" i="1"/>
  <c r="G27" i="1"/>
  <c r="G99" i="1"/>
  <c r="G147" i="1"/>
  <c r="G339" i="1"/>
  <c r="G363" i="1"/>
  <c r="G507" i="1"/>
  <c r="G91" i="1"/>
  <c r="G427" i="1"/>
  <c r="G235" i="1"/>
  <c r="G187" i="1"/>
  <c r="G401" i="1"/>
  <c r="G451" i="1"/>
  <c r="G475" i="1"/>
  <c r="G139" i="1"/>
  <c r="G331" i="1"/>
  <c r="G259" i="1"/>
  <c r="G211" i="1"/>
  <c r="G547" i="1"/>
  <c r="G307" i="1"/>
  <c r="G19" i="1"/>
  <c r="G67" i="1"/>
  <c r="G283" i="1"/>
  <c r="G499" i="1"/>
  <c r="G571" i="1"/>
  <c r="G43" i="1"/>
  <c r="G115" i="1"/>
  <c r="G163" i="1"/>
  <c r="G355" i="1"/>
  <c r="G379" i="1"/>
  <c r="G523" i="1"/>
  <c r="G78" i="1"/>
  <c r="G414" i="1"/>
  <c r="G222" i="1"/>
  <c r="G174" i="1"/>
  <c r="G390" i="1"/>
  <c r="G438" i="1"/>
  <c r="G462" i="1"/>
  <c r="G126" i="1"/>
  <c r="G318" i="1"/>
  <c r="G246" i="1"/>
  <c r="G198" i="1"/>
  <c r="G534" i="1"/>
  <c r="G294" i="1"/>
  <c r="G6" i="1"/>
  <c r="G54" i="1"/>
  <c r="G270" i="1"/>
  <c r="G486" i="1"/>
  <c r="G558" i="1"/>
  <c r="G30" i="1"/>
  <c r="G102" i="1"/>
  <c r="G150" i="1"/>
  <c r="G342" i="1"/>
  <c r="G366" i="1"/>
  <c r="G510" i="1"/>
  <c r="G97" i="1"/>
  <c r="G433" i="1"/>
  <c r="G241" i="1"/>
  <c r="G193" i="1"/>
  <c r="G406" i="1"/>
  <c r="G457" i="1"/>
  <c r="G481" i="1"/>
  <c r="G145" i="1"/>
  <c r="G337" i="1"/>
  <c r="G265" i="1"/>
  <c r="G217" i="1"/>
  <c r="G553" i="1"/>
  <c r="G313" i="1"/>
  <c r="G25" i="1"/>
  <c r="G73" i="1"/>
  <c r="G289" i="1"/>
  <c r="G505" i="1"/>
  <c r="G577" i="1"/>
  <c r="G49" i="1"/>
  <c r="G121" i="1"/>
  <c r="G169" i="1"/>
  <c r="G361" i="1"/>
  <c r="G385" i="1"/>
  <c r="G529" i="1"/>
  <c r="G89" i="1"/>
  <c r="G425" i="1"/>
  <c r="G233" i="1"/>
  <c r="G185" i="1"/>
  <c r="G399" i="1"/>
  <c r="G449" i="1"/>
  <c r="G473" i="1"/>
  <c r="G137" i="1"/>
  <c r="G329" i="1"/>
  <c r="G257" i="1"/>
  <c r="G209" i="1"/>
  <c r="G545" i="1"/>
  <c r="G305" i="1"/>
  <c r="G17" i="1"/>
  <c r="G65" i="1"/>
  <c r="G281" i="1"/>
  <c r="G497" i="1"/>
  <c r="G569" i="1"/>
  <c r="G41" i="1"/>
  <c r="G113" i="1"/>
  <c r="G161" i="1"/>
  <c r="G353" i="1"/>
  <c r="G377" i="1"/>
  <c r="G521" i="1"/>
  <c r="G88" i="1"/>
  <c r="G424" i="1"/>
  <c r="G232" i="1"/>
  <c r="G184" i="1"/>
  <c r="G398" i="1"/>
  <c r="G448" i="1"/>
  <c r="G472" i="1"/>
  <c r="G136" i="1"/>
  <c r="G328" i="1"/>
  <c r="G256" i="1"/>
  <c r="G208" i="1"/>
  <c r="G544" i="1"/>
  <c r="G304" i="1"/>
  <c r="G16" i="1"/>
  <c r="G64" i="1"/>
  <c r="G280" i="1"/>
  <c r="G496" i="1"/>
  <c r="G568" i="1"/>
  <c r="G40" i="1"/>
  <c r="G112" i="1"/>
  <c r="G160" i="1"/>
  <c r="G352" i="1"/>
  <c r="G376" i="1"/>
  <c r="G520" i="1"/>
  <c r="G82" i="1"/>
  <c r="G418" i="1"/>
  <c r="G226" i="1"/>
  <c r="G178" i="1"/>
  <c r="G394" i="1"/>
  <c r="G442" i="1"/>
  <c r="G466" i="1"/>
  <c r="G130" i="1"/>
  <c r="G322" i="1"/>
  <c r="G250" i="1"/>
  <c r="G202" i="1"/>
  <c r="G538" i="1"/>
  <c r="G298" i="1"/>
  <c r="G10" i="1"/>
  <c r="G58" i="1"/>
  <c r="G274" i="1"/>
  <c r="G490" i="1"/>
  <c r="G562" i="1"/>
  <c r="G34" i="1"/>
  <c r="G106" i="1"/>
  <c r="G154" i="1"/>
  <c r="G346" i="1"/>
  <c r="G370" i="1"/>
  <c r="G514" i="1"/>
  <c r="G81" i="1"/>
  <c r="G417" i="1"/>
  <c r="G225" i="1"/>
  <c r="G177" i="1"/>
  <c r="G393" i="1"/>
  <c r="G441" i="1"/>
  <c r="G465" i="1"/>
  <c r="G129" i="1"/>
  <c r="G321" i="1"/>
  <c r="G249" i="1"/>
  <c r="G201" i="1"/>
  <c r="G537" i="1"/>
  <c r="G297" i="1"/>
  <c r="G9" i="1"/>
  <c r="G57" i="1"/>
  <c r="G273" i="1"/>
  <c r="G489" i="1"/>
  <c r="G561" i="1"/>
  <c r="G33" i="1"/>
  <c r="G105" i="1"/>
  <c r="G153" i="1"/>
  <c r="G345" i="1"/>
  <c r="G369" i="1"/>
  <c r="G513" i="1"/>
  <c r="G429" i="1"/>
  <c r="G213" i="1"/>
  <c r="G409" i="1"/>
  <c r="G453" i="1"/>
  <c r="G93" i="1"/>
  <c r="G549" i="1"/>
  <c r="G381" i="1"/>
  <c r="G189" i="1"/>
  <c r="G477" i="1"/>
  <c r="G525" i="1"/>
  <c r="G141" i="1"/>
  <c r="G165" i="1"/>
  <c r="G237" i="1"/>
  <c r="G261" i="1"/>
  <c r="G333" i="1"/>
  <c r="G357" i="1"/>
  <c r="G285" i="1"/>
  <c r="G45" i="1"/>
  <c r="G117" i="1"/>
  <c r="G573" i="1"/>
  <c r="G69" i="1"/>
  <c r="G21" i="1"/>
  <c r="G309" i="1"/>
  <c r="G501" i="1"/>
  <c r="G422" i="1"/>
  <c r="G206" i="1"/>
  <c r="G408" i="1"/>
  <c r="G446" i="1"/>
  <c r="G86" i="1"/>
  <c r="G542" i="1"/>
  <c r="G374" i="1"/>
  <c r="G182" i="1"/>
  <c r="G470" i="1"/>
  <c r="G518" i="1"/>
  <c r="G134" i="1"/>
  <c r="G158" i="1"/>
  <c r="G230" i="1"/>
  <c r="G254" i="1"/>
  <c r="G326" i="1"/>
  <c r="G350" i="1"/>
  <c r="G278" i="1"/>
  <c r="G38" i="1"/>
  <c r="G110" i="1"/>
  <c r="G566" i="1"/>
  <c r="G62" i="1"/>
  <c r="G14" i="1"/>
  <c r="G302" i="1"/>
  <c r="G494" i="1"/>
  <c r="G420" i="1"/>
  <c r="G204" i="1"/>
  <c r="G407" i="1"/>
  <c r="G444" i="1"/>
  <c r="G84" i="1"/>
  <c r="G540" i="1"/>
  <c r="G372" i="1"/>
  <c r="G180" i="1"/>
  <c r="G468" i="1"/>
  <c r="G516" i="1"/>
  <c r="G132" i="1"/>
  <c r="G156" i="1"/>
  <c r="G228" i="1"/>
  <c r="G252" i="1"/>
  <c r="G324" i="1"/>
  <c r="G348" i="1"/>
  <c r="G276" i="1"/>
  <c r="G36" i="1"/>
  <c r="G108" i="1"/>
  <c r="G564" i="1"/>
  <c r="G60" i="1"/>
  <c r="G12" i="1"/>
  <c r="G300" i="1"/>
  <c r="G492" i="1"/>
  <c r="G432" i="1"/>
  <c r="G216" i="1"/>
  <c r="G405" i="1"/>
  <c r="G456" i="1"/>
  <c r="G96" i="1"/>
  <c r="G552" i="1"/>
  <c r="G384" i="1"/>
  <c r="G192" i="1"/>
  <c r="G480" i="1"/>
  <c r="G528" i="1"/>
  <c r="G144" i="1"/>
  <c r="G168" i="1"/>
  <c r="G240" i="1"/>
  <c r="G264" i="1"/>
  <c r="G336" i="1"/>
  <c r="G360" i="1"/>
  <c r="G288" i="1"/>
  <c r="G48" i="1"/>
  <c r="G120" i="1"/>
  <c r="G576" i="1"/>
  <c r="G72" i="1"/>
  <c r="G24" i="1"/>
  <c r="G312" i="1"/>
  <c r="G504" i="1"/>
  <c r="G431" i="1"/>
  <c r="G215" i="1"/>
  <c r="G404" i="1"/>
  <c r="G455" i="1"/>
  <c r="G95" i="1"/>
  <c r="G551" i="1"/>
  <c r="G383" i="1"/>
  <c r="G191" i="1"/>
  <c r="G479" i="1"/>
  <c r="G527" i="1"/>
  <c r="G143" i="1"/>
  <c r="G167" i="1"/>
  <c r="G239" i="1"/>
  <c r="G263" i="1"/>
  <c r="G335" i="1"/>
  <c r="G359" i="1"/>
  <c r="G287" i="1"/>
  <c r="G47" i="1"/>
  <c r="G119" i="1"/>
  <c r="G575" i="1"/>
  <c r="G71" i="1"/>
  <c r="G23" i="1"/>
  <c r="G311" i="1"/>
  <c r="G503" i="1"/>
  <c r="G430" i="1"/>
  <c r="G214" i="1"/>
  <c r="G403" i="1"/>
  <c r="G454" i="1"/>
  <c r="G94" i="1"/>
  <c r="G550" i="1"/>
  <c r="G382" i="1"/>
  <c r="G190" i="1"/>
  <c r="G478" i="1"/>
  <c r="G526" i="1"/>
  <c r="G142" i="1"/>
  <c r="G166" i="1"/>
  <c r="G238" i="1"/>
  <c r="G262" i="1"/>
  <c r="G334" i="1"/>
  <c r="G358" i="1"/>
  <c r="G286" i="1"/>
  <c r="G46" i="1"/>
  <c r="G118" i="1"/>
  <c r="G574" i="1"/>
  <c r="G70" i="1"/>
  <c r="G22" i="1"/>
  <c r="G310" i="1"/>
  <c r="G502" i="1"/>
  <c r="G428" i="1"/>
  <c r="G212" i="1"/>
  <c r="G402" i="1"/>
  <c r="G452" i="1"/>
  <c r="G92" i="1"/>
  <c r="G548" i="1"/>
  <c r="G380" i="1"/>
  <c r="G188" i="1"/>
  <c r="G476" i="1"/>
  <c r="G524" i="1"/>
  <c r="G140" i="1"/>
  <c r="G164" i="1"/>
  <c r="G236" i="1"/>
  <c r="G260" i="1"/>
  <c r="G332" i="1"/>
  <c r="G356" i="1"/>
  <c r="G284" i="1"/>
  <c r="G44" i="1"/>
  <c r="G116" i="1"/>
  <c r="G572" i="1"/>
  <c r="G68" i="1"/>
  <c r="G20" i="1"/>
  <c r="G308" i="1"/>
  <c r="G500" i="1"/>
  <c r="G426" i="1"/>
  <c r="G210" i="1"/>
  <c r="G400" i="1"/>
  <c r="G450" i="1"/>
  <c r="G90" i="1"/>
  <c r="G546" i="1"/>
  <c r="G378" i="1"/>
  <c r="G186" i="1"/>
  <c r="G474" i="1"/>
  <c r="G522" i="1"/>
  <c r="G138" i="1"/>
  <c r="G162" i="1"/>
  <c r="G234" i="1"/>
  <c r="G258" i="1"/>
  <c r="G330" i="1"/>
  <c r="G354" i="1"/>
  <c r="G282" i="1"/>
  <c r="G42" i="1"/>
  <c r="G114" i="1"/>
  <c r="G570" i="1"/>
  <c r="G66" i="1"/>
  <c r="G18" i="1"/>
  <c r="G306" i="1"/>
  <c r="G498" i="1"/>
  <c r="G423" i="1"/>
  <c r="G207" i="1"/>
  <c r="G397" i="1"/>
  <c r="G447" i="1"/>
  <c r="G87" i="1"/>
  <c r="G543" i="1"/>
  <c r="G375" i="1"/>
  <c r="G183" i="1"/>
  <c r="G471" i="1"/>
  <c r="G519" i="1"/>
  <c r="G135" i="1"/>
  <c r="G159" i="1"/>
  <c r="G231" i="1"/>
  <c r="G255" i="1"/>
  <c r="G327" i="1"/>
  <c r="G351" i="1"/>
  <c r="G279" i="1"/>
  <c r="G39" i="1"/>
  <c r="G111" i="1"/>
  <c r="G567" i="1"/>
  <c r="G63" i="1"/>
  <c r="G15" i="1"/>
  <c r="G303" i="1"/>
  <c r="G495" i="1"/>
  <c r="G421" i="1"/>
  <c r="G205" i="1"/>
  <c r="G396" i="1"/>
  <c r="G445" i="1"/>
  <c r="G85" i="1"/>
  <c r="G541" i="1"/>
  <c r="G373" i="1"/>
  <c r="G181" i="1"/>
  <c r="G469" i="1"/>
  <c r="G517" i="1"/>
  <c r="G133" i="1"/>
  <c r="G157" i="1"/>
  <c r="G229" i="1"/>
  <c r="G253" i="1"/>
  <c r="G325" i="1"/>
  <c r="G349" i="1"/>
  <c r="G277" i="1"/>
  <c r="G37" i="1"/>
  <c r="G109" i="1"/>
  <c r="G565" i="1"/>
  <c r="G61" i="1"/>
  <c r="G13" i="1"/>
  <c r="G301" i="1"/>
  <c r="G493" i="1"/>
  <c r="G419" i="1"/>
  <c r="G203" i="1"/>
  <c r="G395" i="1"/>
  <c r="G443" i="1"/>
  <c r="G83" i="1"/>
  <c r="G539" i="1"/>
  <c r="G371" i="1"/>
  <c r="G179" i="1"/>
  <c r="G467" i="1"/>
  <c r="G515" i="1"/>
  <c r="G131" i="1"/>
  <c r="G155" i="1"/>
  <c r="G227" i="1"/>
  <c r="G251" i="1"/>
  <c r="G323" i="1"/>
  <c r="G347" i="1"/>
  <c r="G275" i="1"/>
  <c r="G35" i="1"/>
  <c r="G107" i="1"/>
  <c r="G563" i="1"/>
  <c r="G59" i="1"/>
  <c r="G11" i="1"/>
  <c r="G299" i="1"/>
  <c r="G491" i="1"/>
  <c r="G416" i="1"/>
  <c r="G200" i="1"/>
  <c r="G392" i="1"/>
  <c r="G440" i="1"/>
  <c r="G80" i="1"/>
  <c r="G536" i="1"/>
  <c r="G368" i="1"/>
  <c r="G176" i="1"/>
  <c r="G464" i="1"/>
  <c r="G512" i="1"/>
  <c r="G128" i="1"/>
  <c r="G152" i="1"/>
  <c r="G224" i="1"/>
  <c r="G248" i="1"/>
  <c r="G320" i="1"/>
  <c r="G344" i="1"/>
  <c r="G272" i="1"/>
  <c r="G32" i="1"/>
  <c r="G104" i="1"/>
  <c r="G560" i="1"/>
  <c r="G56" i="1"/>
  <c r="G8" i="1"/>
  <c r="G296" i="1"/>
  <c r="G488" i="1"/>
  <c r="G415" i="1"/>
  <c r="G199" i="1"/>
  <c r="G391" i="1"/>
  <c r="G439" i="1"/>
  <c r="G79" i="1"/>
  <c r="G535" i="1"/>
  <c r="G367" i="1"/>
  <c r="G175" i="1"/>
  <c r="G463" i="1"/>
  <c r="G511" i="1"/>
  <c r="G127" i="1"/>
  <c r="G151" i="1"/>
  <c r="G223" i="1"/>
  <c r="G247" i="1"/>
  <c r="G319" i="1"/>
  <c r="G343" i="1"/>
  <c r="G271" i="1"/>
  <c r="G31" i="1"/>
  <c r="G103" i="1"/>
  <c r="G559" i="1"/>
  <c r="G55" i="1"/>
  <c r="G7" i="1"/>
  <c r="G295" i="1"/>
  <c r="G487" i="1"/>
  <c r="G413" i="1"/>
  <c r="G197" i="1"/>
  <c r="G389" i="1"/>
  <c r="G437" i="1"/>
  <c r="G77" i="1"/>
  <c r="G533" i="1"/>
  <c r="G365" i="1"/>
  <c r="G173" i="1"/>
  <c r="G461" i="1"/>
  <c r="G509" i="1"/>
  <c r="G125" i="1"/>
  <c r="G149" i="1"/>
  <c r="G221" i="1"/>
  <c r="G245" i="1"/>
  <c r="G317" i="1"/>
  <c r="G341" i="1"/>
  <c r="G269" i="1"/>
  <c r="G29" i="1"/>
  <c r="G101" i="1"/>
  <c r="G557" i="1"/>
  <c r="G53" i="1"/>
  <c r="G5" i="1"/>
  <c r="G293" i="1"/>
  <c r="G485" i="1"/>
  <c r="G410" i="1"/>
  <c r="G194" i="1"/>
  <c r="G386" i="1"/>
  <c r="G434" i="1"/>
  <c r="G74" i="1"/>
  <c r="G530" i="1"/>
  <c r="G362" i="1"/>
  <c r="G170" i="1"/>
  <c r="G458" i="1"/>
  <c r="G506" i="1"/>
  <c r="G122" i="1"/>
  <c r="G146" i="1"/>
  <c r="G218" i="1"/>
  <c r="G242" i="1"/>
  <c r="G314" i="1"/>
  <c r="G338" i="1"/>
  <c r="G266" i="1"/>
  <c r="G26" i="1"/>
  <c r="G98" i="1"/>
  <c r="G554" i="1"/>
  <c r="G50" i="1"/>
  <c r="G2" i="1"/>
  <c r="G290" i="1"/>
  <c r="G482" i="1"/>
</calcChain>
</file>

<file path=xl/sharedStrings.xml><?xml version="1.0" encoding="utf-8"?>
<sst xmlns="http://schemas.openxmlformats.org/spreadsheetml/2006/main" count="4023" uniqueCount="674">
  <si>
    <t>Abcam</t>
  </si>
  <si>
    <t>ab9048</t>
  </si>
  <si>
    <t>H3K36me2</t>
  </si>
  <si>
    <t>Anti-Histone H3 (di methyl K36) antibody - ChIP Grade</t>
  </si>
  <si>
    <t>ab9049</t>
  </si>
  <si>
    <t>H3K36me3</t>
  </si>
  <si>
    <t>ab7766</t>
  </si>
  <si>
    <t>H3K4me2</t>
  </si>
  <si>
    <t>H3K4me3</t>
  </si>
  <si>
    <t>Anti-Histone H3 (tri methyl K4) antibody - ChIP Grade</t>
  </si>
  <si>
    <t>ab8580</t>
  </si>
  <si>
    <t>Library</t>
    <phoneticPr fontId="2" type="noConversion"/>
  </si>
  <si>
    <t>Number of reads</t>
    <phoneticPr fontId="2" type="noConversion"/>
  </si>
  <si>
    <t>Overall alignment rate</t>
    <phoneticPr fontId="2" type="noConversion"/>
  </si>
  <si>
    <t>Mapped reads</t>
    <phoneticPr fontId="2" type="noConversion"/>
  </si>
  <si>
    <t>Aligned concordantly exactly 1 time</t>
    <phoneticPr fontId="2" type="noConversion"/>
  </si>
  <si>
    <t>Aligned concordantly &gt;1 times</t>
    <phoneticPr fontId="2" type="noConversion"/>
  </si>
  <si>
    <t>Antibody</t>
    <phoneticPr fontId="2" type="noConversion"/>
  </si>
  <si>
    <t>Source</t>
    <phoneticPr fontId="2" type="noConversion"/>
  </si>
  <si>
    <t>Identifier</t>
    <phoneticPr fontId="2" type="noConversion"/>
  </si>
  <si>
    <t>H2A.Z</t>
    <phoneticPr fontId="2" type="noConversion"/>
  </si>
  <si>
    <t>Anti-Histone H2A.Z antibody - ChIP Grade</t>
    <phoneticPr fontId="2" type="noConversion"/>
  </si>
  <si>
    <t>ab4174</t>
    <phoneticPr fontId="2" type="noConversion"/>
  </si>
  <si>
    <t>H3K18ac</t>
    <phoneticPr fontId="2" type="noConversion"/>
  </si>
  <si>
    <t>Anti-Histone H3 (acetyl K18) antibody - ChIP Grade</t>
    <phoneticPr fontId="2" type="noConversion"/>
  </si>
  <si>
    <t>Abcam</t>
    <phoneticPr fontId="2" type="noConversion"/>
  </si>
  <si>
    <t>ab1191</t>
    <phoneticPr fontId="2" type="noConversion"/>
  </si>
  <si>
    <t>Anti-Histone H3 (acetyl K27) antibody - ChIP Grade</t>
    <phoneticPr fontId="2" type="noConversion"/>
  </si>
  <si>
    <t>ab4729</t>
    <phoneticPr fontId="2" type="noConversion"/>
  </si>
  <si>
    <t>H3K27ac</t>
    <phoneticPr fontId="2" type="noConversion"/>
  </si>
  <si>
    <t>H3K27me3</t>
    <phoneticPr fontId="2" type="noConversion"/>
  </si>
  <si>
    <t>Anti-Histone H3 (tri methyl K27) antibody - ChIP Grade</t>
    <phoneticPr fontId="2" type="noConversion"/>
  </si>
  <si>
    <t xml:space="preserve">Abcam </t>
    <phoneticPr fontId="2" type="noConversion"/>
  </si>
  <si>
    <t>ab195477</t>
    <phoneticPr fontId="2" type="noConversion"/>
  </si>
  <si>
    <t>H3K36me1</t>
    <phoneticPr fontId="2" type="noConversion"/>
  </si>
  <si>
    <t>Anti-Histone H3 (mono methyl K36)- ChIP Grade</t>
    <phoneticPr fontId="2" type="noConversion"/>
  </si>
  <si>
    <t>Anti-Histone H3 (tri methyl K36) antibody - ChIP Grade</t>
    <phoneticPr fontId="2" type="noConversion"/>
  </si>
  <si>
    <t>ab9050</t>
    <phoneticPr fontId="2" type="noConversion"/>
  </si>
  <si>
    <t>H3K4me1</t>
    <phoneticPr fontId="2" type="noConversion"/>
  </si>
  <si>
    <t>Anti-Histone H3 (mono methyl K4) antibody – ChIP Grade</t>
    <phoneticPr fontId="2" type="noConversion"/>
  </si>
  <si>
    <t>ab8895</t>
    <phoneticPr fontId="2" type="noConversion"/>
  </si>
  <si>
    <t>Anti-Histone H3 (di methyl K4) antibody - ChIP Grade</t>
    <phoneticPr fontId="2" type="noConversion"/>
  </si>
  <si>
    <t>H3K9me3</t>
    <phoneticPr fontId="2" type="noConversion"/>
  </si>
  <si>
    <t>Anti-Histone H3 (tri methyl K9) antibody - ChIP Grad</t>
    <phoneticPr fontId="2" type="noConversion"/>
  </si>
  <si>
    <t>ab8898</t>
    <phoneticPr fontId="2" type="noConversion"/>
  </si>
  <si>
    <t>Input</t>
    <phoneticPr fontId="2" type="noConversion"/>
  </si>
  <si>
    <t>-</t>
    <phoneticPr fontId="2" type="noConversion"/>
  </si>
  <si>
    <t>H3K36me2</t>
    <phoneticPr fontId="2" type="noConversion"/>
  </si>
  <si>
    <t>H3K4me2</t>
    <phoneticPr fontId="2" type="noConversion"/>
  </si>
  <si>
    <t>H3K36me3</t>
    <phoneticPr fontId="2" type="noConversion"/>
  </si>
  <si>
    <t>Histone H2A.Z antibody (pAb)</t>
    <phoneticPr fontId="2" type="noConversion"/>
  </si>
  <si>
    <t xml:space="preserve">Active Motif </t>
    <phoneticPr fontId="2" type="noConversion"/>
  </si>
  <si>
    <t>Modification</t>
    <phoneticPr fontId="2" type="noConversion"/>
  </si>
  <si>
    <t>SNB19-H2AZ-R1</t>
  </si>
  <si>
    <t>NCI-H460-H2AZ-R1</t>
  </si>
  <si>
    <t>A549-H2AZ-R1</t>
  </si>
  <si>
    <t>U251-H2AZ-R1</t>
  </si>
  <si>
    <t>DU145-H2AZ-R1</t>
  </si>
  <si>
    <t>A498-H2AZ-R1</t>
  </si>
  <si>
    <t>NCI-H23-H2AZ-R1</t>
  </si>
  <si>
    <t>OVCAR-8-H2AZ-R1</t>
  </si>
  <si>
    <t>NCI-H522-H2AZ-R1</t>
  </si>
  <si>
    <t>NCI-H226-H2AZ-R1</t>
  </si>
  <si>
    <t>MOLT-4-H2AZ-R1</t>
  </si>
  <si>
    <t>HL-60-H2AZ-R1</t>
  </si>
  <si>
    <t>HCT116-H2AZ-R1</t>
  </si>
  <si>
    <t>SW620-H2AZ-R1</t>
  </si>
  <si>
    <t>SK-OV-3-H2AZ-R1</t>
  </si>
  <si>
    <t>K562-H2AZ-R1</t>
  </si>
  <si>
    <t>PC-3-H2AZ-R1</t>
  </si>
  <si>
    <t>T47D-H2AZ-R1</t>
  </si>
  <si>
    <t>CCRF-CEM-H2AZ-R1</t>
  </si>
  <si>
    <t>SK-MEL-2-H2AZ-R1</t>
  </si>
  <si>
    <t>MDA-MB-468-H2AZ-R1</t>
  </si>
  <si>
    <t>SK-MEL-28-H2AZ-R1</t>
  </si>
  <si>
    <t>SNB19-H3K18ac-R1</t>
  </si>
  <si>
    <t>NCI-H460-H3K18ac-R1</t>
  </si>
  <si>
    <t>786-O-H3K18ac-R1</t>
  </si>
  <si>
    <t>A549-H3K18ac-R1</t>
  </si>
  <si>
    <t>U251-H3K18ac-R1</t>
  </si>
  <si>
    <t>DU145-H3K18ac-R1</t>
  </si>
  <si>
    <t>A498-H3K18ac-R1</t>
  </si>
  <si>
    <t>NCI-H23-H3K18ac-R1</t>
  </si>
  <si>
    <t>OVCAR-8-H3K18ac-R1</t>
  </si>
  <si>
    <t>NCI-H522-H3K18ac-R1</t>
  </si>
  <si>
    <t>NCI-H226-H3K18ac-R1</t>
  </si>
  <si>
    <t>MOLT-4-H3K18ac-R1</t>
  </si>
  <si>
    <t>HL-60-H3K18ac-R1</t>
  </si>
  <si>
    <t>HCT116-H3K18ac-R1</t>
  </si>
  <si>
    <t>SW620-H3K18ac-R1</t>
  </si>
  <si>
    <t>SK-OV-3-H3K18ac-R1</t>
  </si>
  <si>
    <t>K562-H3K18ac-R1</t>
  </si>
  <si>
    <t>PC-3-H3K18ac-R1</t>
  </si>
  <si>
    <t>T47D-H3K18ac-R1</t>
  </si>
  <si>
    <t>CCRF-CEM-H3K18ac-R1</t>
  </si>
  <si>
    <t>SK-MEL-2-H3K18ac-R1</t>
  </si>
  <si>
    <t>MDA-MB-468-H3K18ac-R1</t>
  </si>
  <si>
    <t>SK-MEL-28-H3K18ac-R1</t>
  </si>
  <si>
    <t>SNB19-H3K27me3-R1</t>
  </si>
  <si>
    <t>NCI-H460-H3K27me3-R1</t>
  </si>
  <si>
    <t>786-O-H3K27me3-R1</t>
  </si>
  <si>
    <t>A549-H3K27me3-R1</t>
  </si>
  <si>
    <t>U251-H3K27me3-R1</t>
  </si>
  <si>
    <t>DU145-H3K27me3-R1</t>
  </si>
  <si>
    <t>A498-H3K27me3-R1</t>
  </si>
  <si>
    <t>NCI-H23-H3K27me3-R1</t>
  </si>
  <si>
    <t>OVCAR-8-H3K27me3-R1</t>
  </si>
  <si>
    <t>NCI-H522-H3K27me3-R1</t>
  </si>
  <si>
    <t>NCI-H226-H3K27me3-R1</t>
  </si>
  <si>
    <t>MOLT-4-H3K27me3-R1</t>
  </si>
  <si>
    <t>HL-60-H3K27me3-R1</t>
  </si>
  <si>
    <t>HCT116-H3K27me3-R1</t>
  </si>
  <si>
    <t>SW620-H3K27me3-R1</t>
  </si>
  <si>
    <t>SK-OV-3-H3K27me3-R1</t>
  </si>
  <si>
    <t>K562-H3K27me3-R1</t>
  </si>
  <si>
    <t>PC-3-H3K27me3-R1</t>
  </si>
  <si>
    <t>T47D-H3K27me3-R1</t>
  </si>
  <si>
    <t>CCRF-CEM-H3K27me3-R1</t>
  </si>
  <si>
    <t>SK-MEL-2-H3K27me3-R1</t>
  </si>
  <si>
    <t>MDA-MB-468-H3K27me3-R1</t>
  </si>
  <si>
    <t>SK-MEL-28-H3K27me3-R1</t>
  </si>
  <si>
    <t>SNB19-H3K36me1-R1</t>
  </si>
  <si>
    <t>NCI-H460-H3K36me1-R1</t>
  </si>
  <si>
    <t>786-O-H3K36me1-R1</t>
  </si>
  <si>
    <t>A549-H3K36me1-R1</t>
  </si>
  <si>
    <t>U251-H3K36me1-R1</t>
  </si>
  <si>
    <t>DU145-H3K36me1-R1</t>
  </si>
  <si>
    <t>A498-H3K36me1-R1</t>
  </si>
  <si>
    <t>NCI-H23-H3K36me1-R1</t>
  </si>
  <si>
    <t>OVCAR-8-H3K36me1-R1</t>
  </si>
  <si>
    <t>NCI-H522-H3K36me1-R1</t>
  </si>
  <si>
    <t>NCI-H226-H3K36me1-R1</t>
  </si>
  <si>
    <t>MOLT-4-H3K36me1-R1</t>
  </si>
  <si>
    <t>HL-60-H3K36me1-R1</t>
  </si>
  <si>
    <t>HCT116-H3K36me1-R1</t>
  </si>
  <si>
    <t>SW620-H3K36me1-R1</t>
  </si>
  <si>
    <t>SK-OV-3-H3K36me1-R1</t>
  </si>
  <si>
    <t>K562-H3K36me1-R1</t>
  </si>
  <si>
    <t>PC-3-H3K36me1-R1</t>
  </si>
  <si>
    <t>T47D-H3K36me1-R1</t>
  </si>
  <si>
    <t>CCRF-CEM-H3K36me1-R1</t>
  </si>
  <si>
    <t>SK-MEL-2-H3K36me1-R1</t>
  </si>
  <si>
    <t>MDA-MB-468-H3K36me1-R1</t>
  </si>
  <si>
    <t>SK-MEL-28-H3K36me1-R1</t>
  </si>
  <si>
    <t>SNB19-H3K36me2-R1</t>
  </si>
  <si>
    <t>NCI-H460-H3K36me2-R1</t>
  </si>
  <si>
    <t>786-O-H3K36me2-R1</t>
  </si>
  <si>
    <t>A549-H3K36me2-R1</t>
  </si>
  <si>
    <t>U251-H3K36me2-R1</t>
  </si>
  <si>
    <t>DU145-H3K36me2-R1</t>
  </si>
  <si>
    <t>A498-H3K36me2-R1</t>
  </si>
  <si>
    <t>NCI-H23-H3K36me2-R1</t>
  </si>
  <si>
    <t>OVCAR-8-H3K36me2-R1</t>
  </si>
  <si>
    <t>NCI-H522-H3K36me2-R1</t>
  </si>
  <si>
    <t>NCI-H226-H3K36me2-R1</t>
  </si>
  <si>
    <t>MOLT-4-H3K36me2-R1</t>
  </si>
  <si>
    <t>HL-60-H3K36me2-R1</t>
  </si>
  <si>
    <t>HCT116-H3K36me2-R1</t>
  </si>
  <si>
    <t>SW620-H3K36me2-R1</t>
  </si>
  <si>
    <t>SK-OV-3-H3K36me2-R1</t>
  </si>
  <si>
    <t>K562-H3K36me2-R1</t>
  </si>
  <si>
    <t>PC-3-H3K36me2-R1</t>
  </si>
  <si>
    <t>T47D-H3K36me2-R1</t>
  </si>
  <si>
    <t>CCRF-CEM-H3K36me2-R1</t>
  </si>
  <si>
    <t>SK-MEL-2-H3K36me2-R1</t>
  </si>
  <si>
    <t>MDA-MB-468-H3K36me2-R1</t>
  </si>
  <si>
    <t>SK-MEL-28-H3K36me2-R1</t>
  </si>
  <si>
    <t>SNB19-H3K36me3-R1</t>
  </si>
  <si>
    <t>NCI-H460-H3K36me3-R1</t>
  </si>
  <si>
    <t>786-O-H3K36me3-R1</t>
  </si>
  <si>
    <t>A549-H3K36me3-R1</t>
  </si>
  <si>
    <t>U251-H3K36me3-R1</t>
  </si>
  <si>
    <t>DU145-H3K36me3-R1</t>
  </si>
  <si>
    <t>A498-H3K36me3-R1</t>
  </si>
  <si>
    <t>NCI-H23-H3K36me3-R1</t>
  </si>
  <si>
    <t>OVCAR-8-H3K36me3-R1</t>
  </si>
  <si>
    <t>NCI-H522-H3K36me3-R1</t>
  </si>
  <si>
    <t>NCI-H226-H3K36me3-R1</t>
  </si>
  <si>
    <t>MOLT-4-H3K36me3-R1</t>
  </si>
  <si>
    <t>HL-60-H3K36me3-R1</t>
  </si>
  <si>
    <t>HCT116-H3K36me3-R1</t>
  </si>
  <si>
    <t>SW620-H3K36me3-R1</t>
  </si>
  <si>
    <t>SK-OV-3-H3K36me3-R1</t>
  </si>
  <si>
    <t>K562-H3K36me3-R1</t>
  </si>
  <si>
    <t>PC-3-H3K36me3-R1</t>
  </si>
  <si>
    <t>T47D-H3K36me3-R1</t>
  </si>
  <si>
    <t>CCRF-CEM-H3K36me3-R1</t>
  </si>
  <si>
    <t>SK-MEL-2-H3K36me3-R1</t>
  </si>
  <si>
    <t>MDA-MB-468-H3K36me3-R1</t>
  </si>
  <si>
    <t>SK-MEL-28-H3K36me3-R1</t>
  </si>
  <si>
    <t>SNB19-H3K4me1-R1</t>
  </si>
  <si>
    <t>NCI-H460-H3K4me1-R1</t>
  </si>
  <si>
    <t>786-O-H3K4me1-R1</t>
  </si>
  <si>
    <t>A549-H3K4me1-R1</t>
  </si>
  <si>
    <t>U251-H3K4me1-R1</t>
  </si>
  <si>
    <t>DU145-H3K4me1-R1</t>
  </si>
  <si>
    <t>A498-H3K4me1-R1</t>
  </si>
  <si>
    <t>NCI-H23-H3K4me1-R1</t>
  </si>
  <si>
    <t>OVCAR-8-H3K4me1-R1</t>
  </si>
  <si>
    <t>NCI-H522-H3K4me1-R1</t>
  </si>
  <si>
    <t>NCI-H226-H3K4me1-R1</t>
  </si>
  <si>
    <t>MOLT-4-H3K4me1-R1</t>
  </si>
  <si>
    <t>HL-60-H3K4me1-R1</t>
  </si>
  <si>
    <t>HCT116-H3K4me1-R1</t>
  </si>
  <si>
    <t>SW620-H3K4me1-R1</t>
  </si>
  <si>
    <t>SK-OV-3-H3K4me1-R1</t>
  </si>
  <si>
    <t>K562-H3K4me1-R1</t>
  </si>
  <si>
    <t>PC-3-H3K4me1-R1</t>
  </si>
  <si>
    <t>T47D-H3K4me1-R1</t>
  </si>
  <si>
    <t>CCRF-CEM-H3K4me1-R1</t>
  </si>
  <si>
    <t>SK-MEL-2-H3K4me1-R1</t>
  </si>
  <si>
    <t>MDA-MB-468-H3K4me1-R1</t>
  </si>
  <si>
    <t>SK-MEL-28-H3K4me1-R1</t>
  </si>
  <si>
    <t>SNB19-H3K4me2-R1</t>
  </si>
  <si>
    <t>NCI-H460-H3K4me2-R1</t>
  </si>
  <si>
    <t>786-O-H3K4me2-R1</t>
  </si>
  <si>
    <t>A549-H3K4me2-R1</t>
  </si>
  <si>
    <t>U251-H3K4me2-R1</t>
  </si>
  <si>
    <t>DU145-H3K4me2-R1</t>
  </si>
  <si>
    <t>A498-H3K4me2-R1</t>
  </si>
  <si>
    <t>NCI-H23-H3K4me2-R1</t>
  </si>
  <si>
    <t>OVCAR-8-H3K4me2-R1</t>
  </si>
  <si>
    <t>NCI-H522-H3K4me2-R1</t>
  </si>
  <si>
    <t>NCI-H226-H3K4me2-R1</t>
  </si>
  <si>
    <t>MOLT-4-H3K4me2-R1</t>
  </si>
  <si>
    <t>HL-60-H3K4me2-R1</t>
  </si>
  <si>
    <t>HCT116-H3K4me2-R1</t>
  </si>
  <si>
    <t>SW620-H3K4me2-R1</t>
  </si>
  <si>
    <t>SK-OV-3-H3K4me2-R1</t>
  </si>
  <si>
    <t>K562-H3K4me2-R1</t>
  </si>
  <si>
    <t>PC-3-H3K4me2-R1</t>
  </si>
  <si>
    <t>T47D-H3K4me2-R1</t>
  </si>
  <si>
    <t>CCRF-CEM-H3K4me2-R1</t>
  </si>
  <si>
    <t>SK-MEL-2-H3K4me2-R1</t>
  </si>
  <si>
    <t>MDA-MB-468-H3K4me2-R1</t>
  </si>
  <si>
    <t>SK-MEL-28-H3K4me2-R1</t>
  </si>
  <si>
    <t>SNB19-Input-R1</t>
  </si>
  <si>
    <t>NCI-H460-Input-R1</t>
  </si>
  <si>
    <t>786-O-Input-R1</t>
  </si>
  <si>
    <t>A549-Input-R1</t>
  </si>
  <si>
    <t>U251-Input-R1</t>
  </si>
  <si>
    <t>DU145-Input-R1</t>
  </si>
  <si>
    <t>A498-Input-R1</t>
  </si>
  <si>
    <t>NCI-H23-Input-R1</t>
  </si>
  <si>
    <t>OVCAR-8-Input-R1</t>
  </si>
  <si>
    <t>NCI-H522-Input-R1</t>
  </si>
  <si>
    <t>NCI-H226-Input-R1</t>
  </si>
  <si>
    <t>MOLT-4-Input-R1</t>
  </si>
  <si>
    <t>HL-60-Input-R1</t>
  </si>
  <si>
    <t>HCT116-Input-R1</t>
  </si>
  <si>
    <t>SW620-Input-R1</t>
  </si>
  <si>
    <t>SK-OV-3-Input-R1</t>
  </si>
  <si>
    <t>K562-Input-R1</t>
  </si>
  <si>
    <t>PC-3-Input-R1</t>
  </si>
  <si>
    <t>T47D-Input-R1</t>
  </si>
  <si>
    <t>CCRF-CEM-Input-R1</t>
  </si>
  <si>
    <t>SK-MEL-2-Input-R1</t>
  </si>
  <si>
    <t>MDA-MB-468-Input-R1</t>
  </si>
  <si>
    <t>SK-MEL-28-Input-R1</t>
  </si>
  <si>
    <t>SNB19-H3K36me1-R2</t>
  </si>
  <si>
    <t>NCI-H460-H3K36me1-R2</t>
  </si>
  <si>
    <t>786-O-H3K36me1-R2</t>
  </si>
  <si>
    <t>A549-H3K36me1-R2</t>
  </si>
  <si>
    <t>U251-H3K36me1-R2</t>
  </si>
  <si>
    <t>DU145-H3K36me1-R2</t>
  </si>
  <si>
    <t>A498-H3K36me1-R2</t>
  </si>
  <si>
    <t>NCI-H23-H3K36me1-R2</t>
  </si>
  <si>
    <t>OVCAR-8-H3K36me1-R2</t>
  </si>
  <si>
    <t>NCI-H522-H3K36me1-R2</t>
  </si>
  <si>
    <t>NCI-H226-H3K36me1-R2</t>
  </si>
  <si>
    <t>MOLT-4-H3K36me1-R2</t>
  </si>
  <si>
    <t>HL-60-H3K36me1-R2</t>
  </si>
  <si>
    <t>HCT116-H3K36me1-R2</t>
  </si>
  <si>
    <t>SW620-H3K36me1-R2</t>
  </si>
  <si>
    <t>SK-OV-3-H3K36me1-R2</t>
  </si>
  <si>
    <t>K562-H3K36me1-R2</t>
  </si>
  <si>
    <t>PC-3-H3K36me1-R2</t>
  </si>
  <si>
    <t>T47D-H3K36me1-R2</t>
  </si>
  <si>
    <t>CCRF-CEM-H3K36me1-R2</t>
  </si>
  <si>
    <t>SK-MEL-2-H3K36me1-R2</t>
  </si>
  <si>
    <t>RPMI-8826-H3K36me1-R2</t>
  </si>
  <si>
    <t>MDA-MB-468-H3K36me1-R2</t>
  </si>
  <si>
    <t>SK-MEL-28-H3K36me1-R2</t>
  </si>
  <si>
    <t>SNB19-H3K36me2-R2</t>
  </si>
  <si>
    <t>NCI-H460-H3K36me2-R2</t>
  </si>
  <si>
    <t>786-O-H3K36me2-R2</t>
  </si>
  <si>
    <t>A549-H3K36me2-R2</t>
  </si>
  <si>
    <t>U251-H3K36me2-R2</t>
  </si>
  <si>
    <t>DU145-H3K36me2-R2</t>
  </si>
  <si>
    <t>A498-H3K36me2-R2</t>
  </si>
  <si>
    <t>NCI-H23-H3K36me2-R2</t>
  </si>
  <si>
    <t>OVCAR-8-H3K36me2-R2</t>
  </si>
  <si>
    <t>NCI-H522-H3K36me2-R2</t>
  </si>
  <si>
    <t>NCI-H226-H3K36me2-R2</t>
  </si>
  <si>
    <t>MOLT-4-H3K36me2-R2</t>
  </si>
  <si>
    <t>HL-60-H3K36me2-R2</t>
  </si>
  <si>
    <t>HCT116-H3K36me2-R2</t>
  </si>
  <si>
    <t>SW620-H3K36me2-R2</t>
  </si>
  <si>
    <t>SK-OV-3-H3K36me2-R2</t>
  </si>
  <si>
    <t>K562-H3K36me2-R2</t>
  </si>
  <si>
    <t>PC-3-H3K36me2-R2</t>
  </si>
  <si>
    <t>T47D-H3K36me2-R2</t>
  </si>
  <si>
    <t>CCRF-CEM-H3K36me2-R2</t>
  </si>
  <si>
    <t>SK-MEL-2-H3K36me2-R2</t>
  </si>
  <si>
    <t>RPMI-8826-H3K36me2-R2</t>
  </si>
  <si>
    <t>MDA-MB-468-H3K36me2-R2</t>
  </si>
  <si>
    <t>SK-MEL-28-H3K36me2-R2</t>
  </si>
  <si>
    <t>SNB19-H3K4me2-R2</t>
  </si>
  <si>
    <t>NCI-H460-H3K4me2-R2</t>
  </si>
  <si>
    <t>786-O-H3K4me2-R2</t>
  </si>
  <si>
    <t>A549-H3K4me2-R2</t>
  </si>
  <si>
    <t>U251-H3K4me2-R2</t>
  </si>
  <si>
    <t>DU145-H3K4me2-R2</t>
  </si>
  <si>
    <t>A498-H3K4me2-R2</t>
  </si>
  <si>
    <t>NCI-H23-H3K4me2-R2</t>
  </si>
  <si>
    <t>OVCAR-8-H3K4me2-R2</t>
  </si>
  <si>
    <t>NCI-H522-H3K4me2-R2</t>
  </si>
  <si>
    <t>NCI-H226-H3K4me2-R2</t>
  </si>
  <si>
    <t>MOLT-4-H3K4me2-R2</t>
  </si>
  <si>
    <t>HL-60-H3K4me2-R2</t>
  </si>
  <si>
    <t>HCT116-H3K4me2-R2</t>
  </si>
  <si>
    <t>SW620-H3K4me2-R2</t>
  </si>
  <si>
    <t>SK-OV-3-H3K4me2-R2</t>
  </si>
  <si>
    <t>K562-H3K4me2-R2</t>
  </si>
  <si>
    <t>PC-3-H3K4me2-R2</t>
  </si>
  <si>
    <t>T47D-H3K4me2-R2</t>
  </si>
  <si>
    <t>CCRF-CEM-H3K4me2-R2</t>
  </si>
  <si>
    <t>SK-MEL-2-H3K4me2-R2</t>
  </si>
  <si>
    <t>RPMI-8826-H3K4me2-R2</t>
  </si>
  <si>
    <t>MDA-MB-468-H3K4me2-R2</t>
  </si>
  <si>
    <t>SK-MEL-28-H3K4me2-R2</t>
  </si>
  <si>
    <t>SW620-Input-R2</t>
  </si>
  <si>
    <t>PC-3-Input-R2</t>
  </si>
  <si>
    <t>OVCAR-8-Input-R2</t>
  </si>
  <si>
    <t>HL-60-Input-R2</t>
  </si>
  <si>
    <t>DU145-Input-R2</t>
  </si>
  <si>
    <t>A498-Input-R2</t>
  </si>
  <si>
    <t>U251-Input-R2</t>
  </si>
  <si>
    <t>SNB19-Input-R2</t>
  </si>
  <si>
    <t>NCI-H23-Input-R2</t>
  </si>
  <si>
    <t>A549-Input-R2</t>
  </si>
  <si>
    <t>786-O-Input-R2</t>
  </si>
  <si>
    <t>NCI-H460-Input-R2</t>
  </si>
  <si>
    <t>T47D-Input-R2</t>
  </si>
  <si>
    <t>MDA-MB-468-Input-R2</t>
  </si>
  <si>
    <t>NCI-H226-Input-R2</t>
  </si>
  <si>
    <t>NCI-H522-Input-R2</t>
  </si>
  <si>
    <t>HCT116-Input-R2</t>
  </si>
  <si>
    <t>SK-OV-3-Input-R2</t>
  </si>
  <si>
    <t>SK-MEL-2-Input-R2</t>
  </si>
  <si>
    <t>K562-Input-R2</t>
  </si>
  <si>
    <t>MOLT-4-Input-R2</t>
  </si>
  <si>
    <t>SK-MEL-28-Input-R2</t>
  </si>
  <si>
    <t>CCRF-CEM-Input-R2</t>
  </si>
  <si>
    <t>SW620-H3K18ac-R2</t>
  </si>
  <si>
    <t>PC-3-H3K18ac-R2</t>
  </si>
  <si>
    <t>OVCAR-8-H3K18ac-R2</t>
  </si>
  <si>
    <t>HL-60-H3K18ac-R2</t>
  </si>
  <si>
    <t>DU145-H3K18ac-R2</t>
  </si>
  <si>
    <t>A498-H3K18ac-R2</t>
  </si>
  <si>
    <t>U251-H3K18ac-R2</t>
  </si>
  <si>
    <t>SNB19-H3K18ac-R2</t>
  </si>
  <si>
    <t>NCI-H23-H3K18ac-R2</t>
  </si>
  <si>
    <t>A549-H3K18ac-R2</t>
  </si>
  <si>
    <t>786-O-H3K18ac-R2</t>
  </si>
  <si>
    <t>NCI-H460-H3K18ac-R2</t>
  </si>
  <si>
    <t>T47D-H3K18ac-R2</t>
  </si>
  <si>
    <t>MDA-MB-468-H3K18ac-R2</t>
  </si>
  <si>
    <t>NCI-H226-H3K18ac-R2</t>
  </si>
  <si>
    <t>NCI-H522-H3K18ac-R2</t>
  </si>
  <si>
    <t>HCT116-H3K18ac-R2</t>
  </si>
  <si>
    <t>SK-OV-3-H3K18ac-R2</t>
  </si>
  <si>
    <t>SK-MEL-2-H3K18ac-R2</t>
  </si>
  <si>
    <t>K562-H3K18ac-R2</t>
  </si>
  <si>
    <t>MOLT-4-H3K18ac-R2</t>
  </si>
  <si>
    <t>SK-MEL-28-H3K18ac-R2</t>
  </si>
  <si>
    <t>CCRF-CEM-H3K18ac-R2</t>
  </si>
  <si>
    <t>SW620-H3K4me1-R2</t>
  </si>
  <si>
    <t>PC-3-H3K4me1-R2</t>
  </si>
  <si>
    <t>OVCAR-8-H3K4me1-R2</t>
  </si>
  <si>
    <t>HL-60-H3K4me1-R2</t>
  </si>
  <si>
    <t>DU145-H3K4me1-R2</t>
  </si>
  <si>
    <t>A498-H3K4me1-R2</t>
  </si>
  <si>
    <t>U251-H3K4me1-R2</t>
  </si>
  <si>
    <t>SNB19-H3K4me1-R2</t>
  </si>
  <si>
    <t>NCI-H23-H3K4me1-R2</t>
  </si>
  <si>
    <t>A549-H3K4me1-R2</t>
  </si>
  <si>
    <t>786-O-H3K4me1-R2</t>
  </si>
  <si>
    <t>NCI-H460-H3K4me1-R2</t>
  </si>
  <si>
    <t>T47D-H3K4me1-R2</t>
  </si>
  <si>
    <t>MDA-MB-468-H3K4me1-R2</t>
  </si>
  <si>
    <t>NCI-H226-H3K4me1-R2</t>
  </si>
  <si>
    <t>NCI-H522-H3K4me1-R2</t>
  </si>
  <si>
    <t>HCT116-H3K4me1-R2</t>
  </si>
  <si>
    <t>SK-OV-3-H3K4me1-R2</t>
  </si>
  <si>
    <t>SK-MEL-2-H3K4me1-R2</t>
  </si>
  <si>
    <t>K562-H3K4me1-R2</t>
  </si>
  <si>
    <t>MOLT-4-H3K4me1-R2</t>
  </si>
  <si>
    <t>SK-MEL-28-H3K4me1-R2</t>
  </si>
  <si>
    <t>CCRF-CEM-H3K4me1-R2</t>
  </si>
  <si>
    <t>SW620-H2AZ-R2</t>
  </si>
  <si>
    <t>PC-3-H2AZ-R2</t>
  </si>
  <si>
    <t>OVCAR-8-H2AZ-R2</t>
  </si>
  <si>
    <t>HL-60-H2AZ-R2</t>
  </si>
  <si>
    <t>DU145-H2AZ-R2</t>
  </si>
  <si>
    <t>A498-H2AZ-R2</t>
  </si>
  <si>
    <t>U251-H2AZ-R2</t>
  </si>
  <si>
    <t>SNB19-H2AZ-R2</t>
  </si>
  <si>
    <t>NCI-H23-H2AZ-R2</t>
  </si>
  <si>
    <t>A549-H2AZ-R2</t>
  </si>
  <si>
    <t>786-O-H2AZ-R2</t>
  </si>
  <si>
    <t>NCI-H460-H2AZ-R2</t>
  </si>
  <si>
    <t>T47D-H2AZ-R2</t>
  </si>
  <si>
    <t>MDA-MB-468-H2AZ-R2</t>
  </si>
  <si>
    <t>NCI-H226-H2AZ-R2</t>
  </si>
  <si>
    <t>NCI-H522-H2AZ-R2</t>
  </si>
  <si>
    <t>HCT116-H2AZ-R2</t>
  </si>
  <si>
    <t>SK-OV-3-H2AZ-R2</t>
  </si>
  <si>
    <t>SK-MEL-2-H2AZ-R2</t>
  </si>
  <si>
    <t>K562-H2AZ-R2</t>
  </si>
  <si>
    <t>MOLT-4-H2AZ-R2</t>
  </si>
  <si>
    <t>SK-MEL-28-H2AZ-R2</t>
  </si>
  <si>
    <t>CCRF-CEM-H2AZ-R2</t>
  </si>
  <si>
    <t>SW620-H2AZ-R3</t>
  </si>
  <si>
    <t>PC-3-H2AZ-R3</t>
  </si>
  <si>
    <t>OVCAR-8-H2AZ-R3</t>
  </si>
  <si>
    <t>HL-60-H2AZ-R3</t>
  </si>
  <si>
    <t>DU145-H2AZ-R3</t>
  </si>
  <si>
    <t>A498-H2AZ-R3</t>
  </si>
  <si>
    <t>U251-H2AZ-R3</t>
  </si>
  <si>
    <t>SNB19-H2AZ-R3</t>
  </si>
  <si>
    <t>NCI-H23-H2AZ-R3</t>
  </si>
  <si>
    <t>A549-H2AZ-R3</t>
  </si>
  <si>
    <t>786-O-H2AZ-R3</t>
  </si>
  <si>
    <t>NCI-H460-H2AZ-R3</t>
  </si>
  <si>
    <t>T47D-H2AZ-R3</t>
  </si>
  <si>
    <t>MDA-MB-468-H2AZ-R3</t>
  </si>
  <si>
    <t>NCI-H226-H2AZ-R3</t>
  </si>
  <si>
    <t>NCI-H522-H2AZ-R3</t>
  </si>
  <si>
    <t>HCT116-H2AZ-R3</t>
  </si>
  <si>
    <t>SK-OV-3-H2AZ-R3</t>
  </si>
  <si>
    <t>SK-MEL-2-H2AZ-R3</t>
  </si>
  <si>
    <t>K562-H2AZ-R3</t>
  </si>
  <si>
    <t>MOLT-4-H2AZ-R3</t>
  </si>
  <si>
    <t>SK-MEL-28-H2AZ-R3</t>
  </si>
  <si>
    <t>CCRF-CEM-H2AZ-R3</t>
  </si>
  <si>
    <t>SW620-H3K27me3-R2</t>
  </si>
  <si>
    <t>PC-3-H3K27me3-R2</t>
  </si>
  <si>
    <t>OVCAR-8-H3K27me3-R2</t>
  </si>
  <si>
    <t>HL-60-H3K27me3-R2</t>
  </si>
  <si>
    <t>DU145-H3K27me3-R2</t>
  </si>
  <si>
    <t>A498-H3K27me3-R2</t>
  </si>
  <si>
    <t>U251-H3K27me3-R2</t>
  </si>
  <si>
    <t>SNB19-H3K27me3-R2</t>
  </si>
  <si>
    <t>NCI-H23-H3K27me3-R2</t>
  </si>
  <si>
    <t>A549-H3K27me3-R2</t>
  </si>
  <si>
    <t>786-O-H3K27me3-R2</t>
  </si>
  <si>
    <t>NCI-H460-H3K27me3-R2</t>
  </si>
  <si>
    <t>T47D-H3K27me3-R2</t>
  </si>
  <si>
    <t>MDA-MB-468-H3K27me3-R2</t>
  </si>
  <si>
    <t>NCI-H226-H3K27me3-R2</t>
  </si>
  <si>
    <t>NCI-H522-H3K27me3-R2</t>
  </si>
  <si>
    <t>HCT116-H3K27me3-R2</t>
  </si>
  <si>
    <t>SK-OV-3-H3K27me3-R2</t>
  </si>
  <si>
    <t>SK-MEL-2-H3K27me3-R2</t>
  </si>
  <si>
    <t>K562-H3K27me3-R2</t>
  </si>
  <si>
    <t>MOLT-4-H3K27me3-R2</t>
  </si>
  <si>
    <t>SK-MEL-28-H3K27me3-R2</t>
  </si>
  <si>
    <t>CCRF-CEM-H3K27me3-R2</t>
  </si>
  <si>
    <t>SW620-H3K27me3-R3</t>
  </si>
  <si>
    <t>PC-3-H3K27me3-R3</t>
  </si>
  <si>
    <t>OVCAR-8-H3K27me3-R3</t>
  </si>
  <si>
    <t>HL-60-H3K27me3-R3</t>
  </si>
  <si>
    <t>DU145-H3K27me3-R3</t>
  </si>
  <si>
    <t>A498-H3K27me3-R3</t>
  </si>
  <si>
    <t>U251-H3K27me3-R3</t>
  </si>
  <si>
    <t>SNB19-H3K27me3-R3</t>
  </si>
  <si>
    <t>NCI-H23-H3K27me3-R3</t>
  </si>
  <si>
    <t>A549-H3K27me3-R3</t>
  </si>
  <si>
    <t>786-O-H3K27me3-R3</t>
  </si>
  <si>
    <t>NCI-H460-H3K27me3-R3</t>
  </si>
  <si>
    <t>T47D-H3K27me3-R3</t>
  </si>
  <si>
    <t>MDA-MB-468-H3K27me3-R3</t>
  </si>
  <si>
    <t>NCI-H226-H3K27me3-R3</t>
  </si>
  <si>
    <t>NCI-H522-H3K27me3-R3</t>
  </si>
  <si>
    <t>HCT116-H3K27me3-R3</t>
  </si>
  <si>
    <t>SK-OV-3-H3K27me3-R3</t>
  </si>
  <si>
    <t>SK-MEL-2-H3K27me3-R3</t>
  </si>
  <si>
    <t>K562-H3K27me3-R3</t>
  </si>
  <si>
    <t>MOLT-4-H3K27me3-R3</t>
  </si>
  <si>
    <t>SK-MEL-28-H3K27me3-R3</t>
  </si>
  <si>
    <t>CCRF-CEM-H3K27me3-R3</t>
  </si>
  <si>
    <t>SW620-H3K36me3-R2</t>
  </si>
  <si>
    <t>PC-3-H3K36me3-R2</t>
  </si>
  <si>
    <t>OVCAR-8-H3K36me3-R2</t>
  </si>
  <si>
    <t>HL-60-H3K36me3-R2</t>
  </si>
  <si>
    <t>DU145-H3K36me3-R2</t>
  </si>
  <si>
    <t>A498-H3K36me3-R2</t>
  </si>
  <si>
    <t>U251-H3K36me3-R2</t>
  </si>
  <si>
    <t>SNB19-H3K36me3-R2</t>
  </si>
  <si>
    <t>NCI-H23-H3K36me3-R2</t>
  </si>
  <si>
    <t>A549-H3K36me3-R2</t>
  </si>
  <si>
    <t>786-O-H3K36me3-R2</t>
  </si>
  <si>
    <t>NCI-H460-H3K36me3-R2</t>
  </si>
  <si>
    <t>T47D-H3K36me3-R2</t>
  </si>
  <si>
    <t>MDA-MB-468-H3K36me3-R2</t>
  </si>
  <si>
    <t>NCI-H226-H3K36me3-R2</t>
  </si>
  <si>
    <t>NCI-H522-H3K36me3-R2</t>
  </si>
  <si>
    <t>HCT116-H3K36me3-R2</t>
  </si>
  <si>
    <t>SK-OV-3-H3K36me3-R2</t>
  </si>
  <si>
    <t>SK-MEL-2-H3K36me3-R2</t>
  </si>
  <si>
    <t>K562-H3K36me3-R2</t>
  </si>
  <si>
    <t>MOLT-4-H3K36me3-R2</t>
  </si>
  <si>
    <t>SK-MEL-28-H3K36me3-R2</t>
  </si>
  <si>
    <t>CCRF-CEM-H3K36me3-R2</t>
  </si>
  <si>
    <t>SW620-H3K36me3-R3</t>
  </si>
  <si>
    <t>PC-3-H3K36me3-R3</t>
  </si>
  <si>
    <t>OVCAR-8-H3K36me3-R3</t>
  </si>
  <si>
    <t>HL-60-H3K36me3-R3</t>
  </si>
  <si>
    <t>DU145-H3K36me3-R3</t>
  </si>
  <si>
    <t>A498-H3K36me3-R3</t>
  </si>
  <si>
    <t>U251-H3K36me3-R3</t>
  </si>
  <si>
    <t>SNB19-H3K36me3-R3</t>
  </si>
  <si>
    <t>NCI-H23-H3K36me3-R3</t>
  </si>
  <si>
    <t>A549-H3K36me3-R3</t>
  </si>
  <si>
    <t>786-O-H3K36me3-R3</t>
  </si>
  <si>
    <t>NCI-H460-H3K36me3-R3</t>
  </si>
  <si>
    <t>T47D-H3K36me3-R3</t>
  </si>
  <si>
    <t>MDA-MB-468-H3K36me3-R3</t>
  </si>
  <si>
    <t>NCI-H226-H3K36me3-R3</t>
  </si>
  <si>
    <t>NCI-H522-H3K36me3-R3</t>
  </si>
  <si>
    <t>HCT116-H3K36me3-R3</t>
  </si>
  <si>
    <t>SK-OV-3-H3K36me3-R3</t>
  </si>
  <si>
    <t>SK-MEL-2-H3K36me3-R3</t>
  </si>
  <si>
    <t>K562-H3K36me3-R3</t>
  </si>
  <si>
    <t>MOLT-4-H3K36me3-R3</t>
  </si>
  <si>
    <t>SK-MEL-28-H3K36me3-R3</t>
  </si>
  <si>
    <t>CCRF-CEM-H3K36me3-R3</t>
  </si>
  <si>
    <t>RPMI-8226-Input-R1</t>
    <phoneticPr fontId="2" type="noConversion"/>
  </si>
  <si>
    <t>RPMI-8226-H3K4me2-R1</t>
    <phoneticPr fontId="2" type="noConversion"/>
  </si>
  <si>
    <t>RPMI-8226-H3K4me1-R1</t>
    <phoneticPr fontId="2" type="noConversion"/>
  </si>
  <si>
    <t>RPMI-8226-H3K36me3-R1</t>
    <phoneticPr fontId="2" type="noConversion"/>
  </si>
  <si>
    <t>RPMI-8226-H3K36me2-R1</t>
    <phoneticPr fontId="2" type="noConversion"/>
  </si>
  <si>
    <t>RPMI-8226-H3K36me1-R1</t>
    <phoneticPr fontId="2" type="noConversion"/>
  </si>
  <si>
    <t>RPMI-8226-H3K27me3-R1</t>
    <phoneticPr fontId="2" type="noConversion"/>
  </si>
  <si>
    <t>RPMI-8226-H3K18ac-R1</t>
    <phoneticPr fontId="2" type="noConversion"/>
  </si>
  <si>
    <t>RPMI-8226-H2AZ-R1</t>
    <phoneticPr fontId="2" type="noConversion"/>
  </si>
  <si>
    <t>RPMI-8226-H3K27me3-R2</t>
  </si>
  <si>
    <t>RPMI-8226-H3K27me3-R3</t>
  </si>
  <si>
    <t>RPMI-8226-H3K36me3-R2</t>
  </si>
  <si>
    <t>RPMI-8226-H3K36me3-R3</t>
  </si>
  <si>
    <t>RPMI-8226-Input-R2</t>
  </si>
  <si>
    <t>RPMI-8226-H3K18ac-R2</t>
  </si>
  <si>
    <t>RPMI-8226-H3K4me1-R2</t>
  </si>
  <si>
    <t>RPMI-8226-H2AZ-R2</t>
  </si>
  <si>
    <t>RPMI-8226-H2AZ-R3</t>
  </si>
  <si>
    <t>ab9048</t>
    <phoneticPr fontId="2" type="noConversion"/>
  </si>
  <si>
    <t>ab9049</t>
    <phoneticPr fontId="2" type="noConversion"/>
  </si>
  <si>
    <t>ab7766</t>
    <phoneticPr fontId="2" type="noConversion"/>
  </si>
  <si>
    <t>ab8580</t>
    <phoneticPr fontId="2" type="noConversion"/>
  </si>
  <si>
    <t>SNB19-H3K27ac</t>
  </si>
  <si>
    <t>NCI-H460-H3K27ac</t>
  </si>
  <si>
    <t>786-O-H3K27ac</t>
  </si>
  <si>
    <t>A549-H3K27ac</t>
  </si>
  <si>
    <t>U251-H3K27ac</t>
  </si>
  <si>
    <t>DU145-H3K27ac</t>
  </si>
  <si>
    <t>A498-H3K27ac</t>
  </si>
  <si>
    <t>NCI-H23-H3K27ac</t>
  </si>
  <si>
    <t>OVCAR-8-H3K27ac</t>
  </si>
  <si>
    <t>NCI-H522-H3K27ac</t>
  </si>
  <si>
    <t>NCI-H226-H3K27ac</t>
  </si>
  <si>
    <t>MOLT-4-H3K27ac</t>
  </si>
  <si>
    <t>HL-60-H3K27ac</t>
  </si>
  <si>
    <t>HCT116-H3K27ac</t>
  </si>
  <si>
    <t>SW620-H3K27ac</t>
  </si>
  <si>
    <t>SK-OV-3-H3K27ac</t>
  </si>
  <si>
    <t>K562-H3K27ac</t>
  </si>
  <si>
    <t>PC-3-H3K27ac</t>
  </si>
  <si>
    <t>T47D-H3K27ac</t>
  </si>
  <si>
    <t>CCRF-CEM-H3K27ac</t>
  </si>
  <si>
    <t>SK-MEL-2-H3K27ac</t>
  </si>
  <si>
    <t>RPMI-8226-H3K27ac</t>
  </si>
  <si>
    <t>MDA-MB-468-H3K27ac</t>
  </si>
  <si>
    <t>SK-MEL-28-H3K27ac</t>
  </si>
  <si>
    <t>SNB19-H3K4me3</t>
  </si>
  <si>
    <t>NCI-H460-H3K4me3</t>
  </si>
  <si>
    <t>786-O-H3K4me3</t>
  </si>
  <si>
    <t>A549-H3K4me3</t>
  </si>
  <si>
    <t>U251-H3K4me3</t>
  </si>
  <si>
    <t>DU145-H3K4me3</t>
  </si>
  <si>
    <t>A498-H3K4me3</t>
  </si>
  <si>
    <t>NCI-H23-H3K4me3</t>
  </si>
  <si>
    <t>OVCAR-8-H3K4me3</t>
  </si>
  <si>
    <t>NCI-H522-H3K4me3</t>
  </si>
  <si>
    <t>NCI-H226-H3K4me3</t>
  </si>
  <si>
    <t>MOLT-4-H3K4me3</t>
  </si>
  <si>
    <t>HL-60-H3K4me3</t>
  </si>
  <si>
    <t>HCT116-H3K4me3</t>
  </si>
  <si>
    <t>SW620-H3K4me3</t>
  </si>
  <si>
    <t>SK-OV-3-H3K4me3</t>
  </si>
  <si>
    <t>K562-H3K4me3</t>
  </si>
  <si>
    <t>PC-3-H3K4me3</t>
  </si>
  <si>
    <t>T47D-H3K4me3</t>
  </si>
  <si>
    <t>CCRF-CEM-H3K4me3</t>
  </si>
  <si>
    <t>SK-MEL-2-H3K4me3</t>
  </si>
  <si>
    <t>RPMI-8226-H3K4me3</t>
  </si>
  <si>
    <t>MDA-MB-468-H3K4me3</t>
  </si>
  <si>
    <t>SK-MEL-28-H3K4me3</t>
  </si>
  <si>
    <t>SNB19-H3K9me3</t>
  </si>
  <si>
    <t>NCI-H460-H3K9me3</t>
  </si>
  <si>
    <t>786-O-H3K9me3</t>
  </si>
  <si>
    <t>A549-H3K9me3</t>
  </si>
  <si>
    <t>U251-H3K9me3</t>
  </si>
  <si>
    <t>DU145-H3K9me3</t>
  </si>
  <si>
    <t>A498-H3K9me3</t>
  </si>
  <si>
    <t>NCI-H23-H3K9me3</t>
  </si>
  <si>
    <t>OVCAR-8-H3K9me3</t>
  </si>
  <si>
    <t>NCI-H522-H3K9me3</t>
  </si>
  <si>
    <t>NCI-H226-H3K9me3</t>
  </si>
  <si>
    <t>MOLT-4-H3K9me3</t>
  </si>
  <si>
    <t>HL-60-H3K9me3</t>
  </si>
  <si>
    <t>HCT116-H3K9me3</t>
  </si>
  <si>
    <t>SW620-H3K9me3</t>
  </si>
  <si>
    <t>SK-OV-3-H3K9me3</t>
  </si>
  <si>
    <t>K562-H3K9me3</t>
  </si>
  <si>
    <t>PC-3-H3K9me3</t>
  </si>
  <si>
    <t>T47D-H3K9me3</t>
  </si>
  <si>
    <t>CCRF-CEM-H3K9me3</t>
  </si>
  <si>
    <t>SK-MEL-2-H3K9me3</t>
  </si>
  <si>
    <t>RPMI-8226-H3K9me3</t>
  </si>
  <si>
    <t>MDA-MB-468-H3K9me3</t>
  </si>
  <si>
    <t>SK-MEL-28-H3K9me3</t>
  </si>
  <si>
    <t>Cell line</t>
    <phoneticPr fontId="2" type="noConversion"/>
  </si>
  <si>
    <t>786-O-H2AZ-R1</t>
    <phoneticPr fontId="2" type="noConversion"/>
  </si>
  <si>
    <t>786-O</t>
  </si>
  <si>
    <t>A498</t>
    <phoneticPr fontId="2" type="noConversion"/>
  </si>
  <si>
    <t>A549</t>
    <phoneticPr fontId="2" type="noConversion"/>
  </si>
  <si>
    <t>CCRF-CEM</t>
    <phoneticPr fontId="2" type="noConversion"/>
  </si>
  <si>
    <t>DU145</t>
    <phoneticPr fontId="2" type="noConversion"/>
  </si>
  <si>
    <t>HCT116</t>
    <phoneticPr fontId="2" type="noConversion"/>
  </si>
  <si>
    <t>HL-60</t>
    <phoneticPr fontId="2" type="noConversion"/>
  </si>
  <si>
    <t>K562</t>
    <phoneticPr fontId="2" type="noConversion"/>
  </si>
  <si>
    <t>MDA-MB-468</t>
    <phoneticPr fontId="2" type="noConversion"/>
  </si>
  <si>
    <t>MOLT-4</t>
    <phoneticPr fontId="2" type="noConversion"/>
  </si>
  <si>
    <t>NCI-H226</t>
    <phoneticPr fontId="2" type="noConversion"/>
  </si>
  <si>
    <t>NCI-H23</t>
    <phoneticPr fontId="2" type="noConversion"/>
  </si>
  <si>
    <t>NCI-H460</t>
    <phoneticPr fontId="2" type="noConversion"/>
  </si>
  <si>
    <t>NCI-H522</t>
    <phoneticPr fontId="2" type="noConversion"/>
  </si>
  <si>
    <t>OVCAR-8</t>
    <phoneticPr fontId="2" type="noConversion"/>
  </si>
  <si>
    <t>PC-3</t>
    <phoneticPr fontId="2" type="noConversion"/>
  </si>
  <si>
    <t>RPMI-8226</t>
    <phoneticPr fontId="2" type="noConversion"/>
  </si>
  <si>
    <t>SK-MEL-28</t>
    <phoneticPr fontId="2" type="noConversion"/>
  </si>
  <si>
    <t>SK-MEL-2</t>
    <phoneticPr fontId="2" type="noConversion"/>
  </si>
  <si>
    <t>SK-OV-3</t>
    <phoneticPr fontId="2" type="noConversion"/>
  </si>
  <si>
    <t>SNB19</t>
    <phoneticPr fontId="2" type="noConversion"/>
  </si>
  <si>
    <t>SW620</t>
    <phoneticPr fontId="2" type="noConversion"/>
  </si>
  <si>
    <t>T47D</t>
    <phoneticPr fontId="2" type="noConversion"/>
  </si>
  <si>
    <t>U251</t>
    <phoneticPr fontId="2" type="noConversion"/>
  </si>
  <si>
    <t>Renal</t>
    <phoneticPr fontId="2" type="noConversion"/>
  </si>
  <si>
    <t>Tissue types of origin</t>
    <phoneticPr fontId="2" type="noConversion"/>
  </si>
  <si>
    <t>Breast</t>
  </si>
  <si>
    <t>Blood</t>
    <phoneticPr fontId="2" type="noConversion"/>
  </si>
  <si>
    <t>Prostate</t>
  </si>
  <si>
    <t>Prostate</t>
    <phoneticPr fontId="2" type="noConversion"/>
  </si>
  <si>
    <t>Colon</t>
  </si>
  <si>
    <t>Lung</t>
    <phoneticPr fontId="2" type="noConversion"/>
  </si>
  <si>
    <t>Ovary</t>
    <phoneticPr fontId="2" type="noConversion"/>
  </si>
  <si>
    <t>Skin</t>
    <phoneticPr fontId="2" type="noConversion"/>
  </si>
  <si>
    <t>Central nervous system</t>
    <phoneticPr fontId="2" type="noConversion"/>
  </si>
  <si>
    <t>Colon</t>
    <phoneticPr fontId="2" type="noConversion"/>
  </si>
  <si>
    <t xml:space="preserve">	Breast</t>
    <phoneticPr fontId="2" type="noConversion"/>
  </si>
  <si>
    <t>Usable fragments</t>
    <phoneticPr fontId="2" type="noConversion"/>
  </si>
  <si>
    <t>PERCENT_DUPLICATION</t>
    <phoneticPr fontId="2" type="noConversion"/>
  </si>
  <si>
    <t>ESTIMATED_LIBRARY_SIZ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/>
    </xf>
    <xf numFmtId="10" fontId="4" fillId="0" borderId="0" xfId="1" applyNumberFormat="1" applyFont="1" applyAlignment="1">
      <alignment horizontal="center"/>
    </xf>
    <xf numFmtId="1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77"/>
  <sheetViews>
    <sheetView tabSelected="1" workbookViewId="0">
      <selection activeCell="L9" sqref="L9"/>
    </sheetView>
  </sheetViews>
  <sheetFormatPr defaultColWidth="25.5703125" defaultRowHeight="12.45" x14ac:dyDescent="0.3"/>
  <cols>
    <col min="1" max="1" width="15.0703125" style="4" customWidth="1"/>
    <col min="2" max="2" width="10.7109375" style="4" customWidth="1"/>
    <col min="3" max="3" width="21.5703125" style="4" customWidth="1"/>
    <col min="4" max="4" width="25.5703125" style="7"/>
    <col min="5" max="5" width="25.5703125" style="8"/>
    <col min="6" max="7" width="25.5703125" style="7"/>
    <col min="8" max="8" width="26.85546875" style="4" customWidth="1"/>
    <col min="9" max="9" width="17.5703125" style="6" customWidth="1"/>
    <col min="10" max="10" width="19.140625" style="9" customWidth="1"/>
    <col min="11" max="11" width="20.0703125" style="7" customWidth="1"/>
    <col min="12" max="12" width="24.140625" style="7" customWidth="1"/>
    <col min="13" max="13" width="25.5703125" style="4"/>
    <col min="14" max="14" width="15.2109375" style="4" customWidth="1"/>
    <col min="15" max="16384" width="25.5703125" style="4"/>
  </cols>
  <sheetData>
    <row r="1" spans="1:15" x14ac:dyDescent="0.3">
      <c r="A1" s="1" t="s">
        <v>632</v>
      </c>
      <c r="B1" s="1" t="s">
        <v>659</v>
      </c>
      <c r="C1" s="1" t="s">
        <v>11</v>
      </c>
      <c r="D1" s="1" t="s">
        <v>52</v>
      </c>
      <c r="E1" s="2" t="s">
        <v>12</v>
      </c>
      <c r="F1" s="2" t="s">
        <v>13</v>
      </c>
      <c r="G1" s="2" t="s">
        <v>14</v>
      </c>
      <c r="H1" s="3" t="s">
        <v>15</v>
      </c>
      <c r="I1" s="1" t="s">
        <v>16</v>
      </c>
      <c r="J1" s="2" t="s">
        <v>671</v>
      </c>
      <c r="K1" s="2" t="s">
        <v>672</v>
      </c>
      <c r="L1" s="2" t="s">
        <v>673</v>
      </c>
      <c r="M1" s="1" t="s">
        <v>17</v>
      </c>
      <c r="N1" s="1" t="s">
        <v>18</v>
      </c>
      <c r="O1" s="1" t="s">
        <v>19</v>
      </c>
    </row>
    <row r="2" spans="1:15" x14ac:dyDescent="0.3">
      <c r="A2" s="4" t="s">
        <v>634</v>
      </c>
      <c r="B2" s="4" t="s">
        <v>658</v>
      </c>
      <c r="C2" s="5" t="s">
        <v>633</v>
      </c>
      <c r="D2" s="6" t="s">
        <v>20</v>
      </c>
      <c r="E2" s="7">
        <v>18052557</v>
      </c>
      <c r="F2" s="8">
        <v>0.97170000000000001</v>
      </c>
      <c r="G2" s="7">
        <f t="shared" ref="G2:G65" si="0">H2+I2</f>
        <v>15879659</v>
      </c>
      <c r="H2" s="7">
        <v>13872374</v>
      </c>
      <c r="I2" s="6">
        <v>2007285</v>
      </c>
      <c r="J2" s="6">
        <v>2273574</v>
      </c>
      <c r="K2" s="7">
        <v>0.79214899999999999</v>
      </c>
      <c r="L2" s="7">
        <v>3713919</v>
      </c>
      <c r="M2" s="4" t="s">
        <v>21</v>
      </c>
      <c r="N2" s="4" t="s">
        <v>0</v>
      </c>
      <c r="O2" s="4" t="s">
        <v>22</v>
      </c>
    </row>
    <row r="3" spans="1:15" x14ac:dyDescent="0.3">
      <c r="A3" s="4" t="s">
        <v>634</v>
      </c>
      <c r="B3" s="4" t="s">
        <v>658</v>
      </c>
      <c r="C3" s="5" t="s">
        <v>410</v>
      </c>
      <c r="D3" s="6" t="s">
        <v>20</v>
      </c>
      <c r="E3" s="7">
        <v>33526963</v>
      </c>
      <c r="F3" s="8">
        <v>0.88390000000000002</v>
      </c>
      <c r="G3" s="7">
        <f t="shared" si="0"/>
        <v>26555631</v>
      </c>
      <c r="H3" s="6">
        <v>22687418</v>
      </c>
      <c r="I3" s="6">
        <v>3868213</v>
      </c>
      <c r="J3" s="6">
        <v>3569500</v>
      </c>
      <c r="K3" s="7">
        <v>0.80267100000000002</v>
      </c>
      <c r="L3" s="7">
        <v>6653860</v>
      </c>
      <c r="M3" s="4" t="s">
        <v>21</v>
      </c>
      <c r="N3" s="4" t="s">
        <v>0</v>
      </c>
      <c r="O3" s="4" t="s">
        <v>22</v>
      </c>
    </row>
    <row r="4" spans="1:15" x14ac:dyDescent="0.3">
      <c r="A4" s="4" t="s">
        <v>634</v>
      </c>
      <c r="B4" s="4" t="s">
        <v>658</v>
      </c>
      <c r="C4" s="5" t="s">
        <v>433</v>
      </c>
      <c r="D4" s="6" t="s">
        <v>20</v>
      </c>
      <c r="E4" s="7">
        <v>30225048</v>
      </c>
      <c r="F4" s="8">
        <v>0.92330000000000001</v>
      </c>
      <c r="G4" s="7">
        <f t="shared" si="0"/>
        <v>24559743</v>
      </c>
      <c r="H4" s="6">
        <v>20954674</v>
      </c>
      <c r="I4" s="6">
        <v>3605069</v>
      </c>
      <c r="J4" s="6">
        <v>5251634</v>
      </c>
      <c r="K4" s="7">
        <v>0.72373699999999996</v>
      </c>
      <c r="L4" s="7">
        <v>8601349</v>
      </c>
      <c r="M4" s="4" t="s">
        <v>50</v>
      </c>
      <c r="N4" s="4" t="s">
        <v>51</v>
      </c>
      <c r="O4" s="11">
        <v>39113</v>
      </c>
    </row>
    <row r="5" spans="1:15" x14ac:dyDescent="0.3">
      <c r="A5" s="4" t="s">
        <v>634</v>
      </c>
      <c r="B5" s="4" t="s">
        <v>658</v>
      </c>
      <c r="C5" s="5" t="s">
        <v>77</v>
      </c>
      <c r="D5" s="6" t="s">
        <v>23</v>
      </c>
      <c r="E5" s="7">
        <v>23549777</v>
      </c>
      <c r="F5" s="8">
        <v>0.9708</v>
      </c>
      <c r="G5" s="7">
        <f t="shared" si="0"/>
        <v>21145046</v>
      </c>
      <c r="H5" s="6">
        <v>18857568</v>
      </c>
      <c r="I5" s="6">
        <v>2287478</v>
      </c>
      <c r="J5" s="6">
        <v>9994511</v>
      </c>
      <c r="K5" s="7">
        <v>0.43023600000000001</v>
      </c>
      <c r="L5" s="7">
        <v>23296050</v>
      </c>
      <c r="M5" s="4" t="s">
        <v>24</v>
      </c>
      <c r="N5" s="4" t="s">
        <v>25</v>
      </c>
      <c r="O5" s="4" t="s">
        <v>26</v>
      </c>
    </row>
    <row r="6" spans="1:15" x14ac:dyDescent="0.3">
      <c r="A6" s="4" t="s">
        <v>634</v>
      </c>
      <c r="B6" s="4" t="s">
        <v>658</v>
      </c>
      <c r="C6" s="5" t="s">
        <v>364</v>
      </c>
      <c r="D6" s="6" t="s">
        <v>23</v>
      </c>
      <c r="E6" s="7">
        <v>9224531</v>
      </c>
      <c r="F6" s="10">
        <v>0.89749999999999996</v>
      </c>
      <c r="G6" s="7">
        <f t="shared" si="0"/>
        <v>6274096</v>
      </c>
      <c r="H6" s="6">
        <v>5350327</v>
      </c>
      <c r="I6" s="6">
        <v>923769</v>
      </c>
      <c r="J6" s="6">
        <v>1159323</v>
      </c>
      <c r="K6" s="7">
        <v>0.757602</v>
      </c>
      <c r="L6" s="7">
        <v>2274717</v>
      </c>
      <c r="M6" s="4" t="s">
        <v>24</v>
      </c>
      <c r="N6" s="4" t="s">
        <v>25</v>
      </c>
      <c r="O6" s="4" t="s">
        <v>26</v>
      </c>
    </row>
    <row r="7" spans="1:15" x14ac:dyDescent="0.3">
      <c r="A7" s="4" t="s">
        <v>634</v>
      </c>
      <c r="B7" s="4" t="s">
        <v>658</v>
      </c>
      <c r="C7" s="5" t="s">
        <v>562</v>
      </c>
      <c r="D7" s="6" t="s">
        <v>29</v>
      </c>
      <c r="E7" s="7">
        <v>25130192</v>
      </c>
      <c r="F7" s="8">
        <v>0.97</v>
      </c>
      <c r="G7" s="7">
        <f t="shared" si="0"/>
        <v>23549683</v>
      </c>
      <c r="H7" s="7">
        <v>20600608</v>
      </c>
      <c r="I7" s="6">
        <v>2949075</v>
      </c>
      <c r="J7" s="6">
        <v>8043216</v>
      </c>
      <c r="K7" s="7">
        <v>0.50828899999999999</v>
      </c>
      <c r="L7" s="7">
        <v>15460076</v>
      </c>
      <c r="M7" s="4" t="s">
        <v>27</v>
      </c>
      <c r="N7" s="4" t="s">
        <v>25</v>
      </c>
      <c r="O7" s="4" t="s">
        <v>28</v>
      </c>
    </row>
    <row r="8" spans="1:15" x14ac:dyDescent="0.3">
      <c r="A8" s="4" t="s">
        <v>634</v>
      </c>
      <c r="B8" s="4" t="s">
        <v>658</v>
      </c>
      <c r="C8" s="5" t="s">
        <v>100</v>
      </c>
      <c r="D8" s="6" t="s">
        <v>30</v>
      </c>
      <c r="E8" s="7">
        <v>35271628</v>
      </c>
      <c r="F8" s="8">
        <v>0.96189999999999998</v>
      </c>
      <c r="G8" s="7">
        <f t="shared" si="0"/>
        <v>32284439</v>
      </c>
      <c r="H8" s="7">
        <v>27475780</v>
      </c>
      <c r="I8" s="6">
        <v>4808659</v>
      </c>
      <c r="J8" s="6">
        <v>5746882</v>
      </c>
      <c r="K8" s="7">
        <v>0.72631599999999996</v>
      </c>
      <c r="L8" s="7">
        <v>10061352</v>
      </c>
      <c r="M8" s="4" t="s">
        <v>31</v>
      </c>
      <c r="N8" s="4" t="s">
        <v>32</v>
      </c>
      <c r="O8" s="4" t="s">
        <v>33</v>
      </c>
    </row>
    <row r="9" spans="1:15" x14ac:dyDescent="0.3">
      <c r="A9" s="4" t="s">
        <v>634</v>
      </c>
      <c r="B9" s="4" t="s">
        <v>658</v>
      </c>
      <c r="C9" s="5" t="s">
        <v>456</v>
      </c>
      <c r="D9" s="6" t="s">
        <v>30</v>
      </c>
      <c r="E9" s="7">
        <v>11759564</v>
      </c>
      <c r="F9" s="8">
        <v>0.9456</v>
      </c>
      <c r="G9" s="7">
        <f t="shared" si="0"/>
        <v>10089686</v>
      </c>
      <c r="H9" s="7">
        <v>8340136</v>
      </c>
      <c r="I9" s="6">
        <v>1749550</v>
      </c>
      <c r="J9" s="6">
        <v>3685120</v>
      </c>
      <c r="K9" s="7">
        <v>0.51975199999999999</v>
      </c>
      <c r="L9" s="7">
        <v>6904047</v>
      </c>
      <c r="M9" s="4" t="s">
        <v>31</v>
      </c>
      <c r="N9" s="4" t="s">
        <v>32</v>
      </c>
      <c r="O9" s="4" t="s">
        <v>33</v>
      </c>
    </row>
    <row r="10" spans="1:15" x14ac:dyDescent="0.3">
      <c r="A10" s="4" t="s">
        <v>634</v>
      </c>
      <c r="B10" s="4" t="s">
        <v>658</v>
      </c>
      <c r="C10" s="5" t="s">
        <v>479</v>
      </c>
      <c r="D10" s="6" t="s">
        <v>30</v>
      </c>
      <c r="E10" s="7">
        <v>15182311</v>
      </c>
      <c r="F10" s="10">
        <v>0.94989999999999997</v>
      </c>
      <c r="G10" s="7">
        <f t="shared" si="0"/>
        <v>13308351</v>
      </c>
      <c r="H10" s="7">
        <v>10953005</v>
      </c>
      <c r="I10" s="6">
        <v>2355346</v>
      </c>
      <c r="J10" s="6">
        <v>7851576</v>
      </c>
      <c r="K10" s="7">
        <v>0.21104500000000001</v>
      </c>
      <c r="L10" s="7">
        <v>30702361</v>
      </c>
      <c r="M10" s="4" t="s">
        <v>31</v>
      </c>
      <c r="N10" s="4" t="s">
        <v>32</v>
      </c>
      <c r="O10" s="4" t="s">
        <v>33</v>
      </c>
    </row>
    <row r="11" spans="1:15" x14ac:dyDescent="0.3">
      <c r="A11" s="4" t="s">
        <v>634</v>
      </c>
      <c r="B11" s="4" t="s">
        <v>658</v>
      </c>
      <c r="C11" s="5" t="s">
        <v>123</v>
      </c>
      <c r="D11" s="6" t="s">
        <v>34</v>
      </c>
      <c r="E11" s="7">
        <v>43649651</v>
      </c>
      <c r="F11" s="8">
        <v>0.96499999999999997</v>
      </c>
      <c r="G11" s="7">
        <f t="shared" si="0"/>
        <v>38020094</v>
      </c>
      <c r="H11" s="6">
        <v>33060391</v>
      </c>
      <c r="I11" s="6">
        <v>4959703</v>
      </c>
      <c r="J11" s="6">
        <v>20340158</v>
      </c>
      <c r="K11" s="7">
        <v>0.36363099999999998</v>
      </c>
      <c r="L11" s="7">
        <v>76480366</v>
      </c>
      <c r="M11" s="4" t="s">
        <v>35</v>
      </c>
      <c r="N11" s="4" t="s">
        <v>32</v>
      </c>
      <c r="O11" s="4" t="s">
        <v>1</v>
      </c>
    </row>
    <row r="12" spans="1:15" x14ac:dyDescent="0.3">
      <c r="A12" s="4" t="s">
        <v>634</v>
      </c>
      <c r="B12" s="4" t="s">
        <v>658</v>
      </c>
      <c r="C12" s="5" t="s">
        <v>261</v>
      </c>
      <c r="D12" s="6" t="s">
        <v>34</v>
      </c>
      <c r="E12" s="7">
        <v>18717545</v>
      </c>
      <c r="F12" s="8">
        <v>0.96989999999999998</v>
      </c>
      <c r="G12" s="7">
        <f t="shared" si="0"/>
        <v>17114920</v>
      </c>
      <c r="H12" s="7">
        <v>14633309</v>
      </c>
      <c r="I12" s="6">
        <v>2481611</v>
      </c>
      <c r="J12" s="6">
        <v>11808340</v>
      </c>
      <c r="K12" s="7">
        <v>0.118279</v>
      </c>
      <c r="L12" s="7">
        <v>72740962</v>
      </c>
      <c r="M12" s="4" t="s">
        <v>35</v>
      </c>
      <c r="N12" s="4" t="s">
        <v>32</v>
      </c>
      <c r="O12" s="4" t="s">
        <v>1</v>
      </c>
    </row>
    <row r="13" spans="1:15" x14ac:dyDescent="0.3">
      <c r="A13" s="4" t="s">
        <v>634</v>
      </c>
      <c r="B13" s="4" t="s">
        <v>658</v>
      </c>
      <c r="C13" s="5" t="s">
        <v>146</v>
      </c>
      <c r="D13" s="6" t="s">
        <v>2</v>
      </c>
      <c r="E13" s="7">
        <v>32596309</v>
      </c>
      <c r="F13" s="8">
        <v>0.96940000000000004</v>
      </c>
      <c r="G13" s="7">
        <f t="shared" si="0"/>
        <v>28848781</v>
      </c>
      <c r="H13" s="6">
        <v>25444577</v>
      </c>
      <c r="I13" s="6">
        <v>3404204</v>
      </c>
      <c r="J13" s="6">
        <v>17170822</v>
      </c>
      <c r="K13" s="7">
        <v>0.30090099999999997</v>
      </c>
      <c r="L13" s="7">
        <v>74279746</v>
      </c>
      <c r="M13" s="4" t="s">
        <v>3</v>
      </c>
      <c r="N13" s="4" t="s">
        <v>25</v>
      </c>
      <c r="O13" s="4" t="s">
        <v>4</v>
      </c>
    </row>
    <row r="14" spans="1:15" x14ac:dyDescent="0.3">
      <c r="A14" s="4" t="s">
        <v>634</v>
      </c>
      <c r="B14" s="4" t="s">
        <v>658</v>
      </c>
      <c r="C14" s="5" t="s">
        <v>285</v>
      </c>
      <c r="D14" s="6" t="s">
        <v>47</v>
      </c>
      <c r="E14" s="7">
        <v>67373155</v>
      </c>
      <c r="F14" s="8">
        <v>0.97399999999999998</v>
      </c>
      <c r="G14" s="7">
        <f t="shared" si="0"/>
        <v>62537726</v>
      </c>
      <c r="H14" s="7">
        <v>54279352</v>
      </c>
      <c r="I14" s="6">
        <v>8258374</v>
      </c>
      <c r="J14" s="6">
        <v>33723227</v>
      </c>
      <c r="K14" s="7">
        <v>0.31959799999999999</v>
      </c>
      <c r="L14" s="7">
        <v>81476920</v>
      </c>
      <c r="M14" s="4" t="s">
        <v>3</v>
      </c>
      <c r="N14" s="4" t="s">
        <v>25</v>
      </c>
      <c r="O14" s="4" t="s">
        <v>4</v>
      </c>
    </row>
    <row r="15" spans="1:15" x14ac:dyDescent="0.3">
      <c r="A15" s="4" t="s">
        <v>634</v>
      </c>
      <c r="B15" s="4" t="s">
        <v>658</v>
      </c>
      <c r="C15" s="5" t="s">
        <v>169</v>
      </c>
      <c r="D15" s="6" t="s">
        <v>5</v>
      </c>
      <c r="E15" s="7">
        <v>37881728</v>
      </c>
      <c r="F15" s="8">
        <v>0.96919999999999995</v>
      </c>
      <c r="G15" s="7">
        <f t="shared" si="0"/>
        <v>33799154</v>
      </c>
      <c r="H15" s="6">
        <v>28981182</v>
      </c>
      <c r="I15" s="6">
        <v>4817972</v>
      </c>
      <c r="J15" s="6">
        <v>14164382</v>
      </c>
      <c r="K15" s="7">
        <v>0.47649399999999997</v>
      </c>
      <c r="L15" s="7">
        <v>26014011</v>
      </c>
      <c r="M15" s="4" t="s">
        <v>36</v>
      </c>
      <c r="N15" s="4" t="s">
        <v>25</v>
      </c>
      <c r="O15" s="4" t="s">
        <v>37</v>
      </c>
    </row>
    <row r="16" spans="1:15" x14ac:dyDescent="0.3">
      <c r="A16" s="4" t="s">
        <v>634</v>
      </c>
      <c r="B16" s="4" t="s">
        <v>658</v>
      </c>
      <c r="C16" s="5" t="s">
        <v>502</v>
      </c>
      <c r="D16" s="6" t="s">
        <v>49</v>
      </c>
      <c r="E16" s="7">
        <v>11292684</v>
      </c>
      <c r="F16" s="8">
        <v>0.94840000000000002</v>
      </c>
      <c r="G16" s="7">
        <f t="shared" si="0"/>
        <v>9814113</v>
      </c>
      <c r="H16" s="6">
        <v>8228900</v>
      </c>
      <c r="I16" s="6">
        <v>1585213</v>
      </c>
      <c r="J16" s="6">
        <v>4521726</v>
      </c>
      <c r="K16" s="7">
        <v>0.39615899999999998</v>
      </c>
      <c r="L16" s="7">
        <v>10166121</v>
      </c>
      <c r="M16" s="4" t="s">
        <v>36</v>
      </c>
      <c r="N16" s="4" t="s">
        <v>25</v>
      </c>
      <c r="O16" s="4" t="s">
        <v>37</v>
      </c>
    </row>
    <row r="17" spans="1:15" x14ac:dyDescent="0.3">
      <c r="A17" s="4" t="s">
        <v>634</v>
      </c>
      <c r="B17" s="4" t="s">
        <v>658</v>
      </c>
      <c r="C17" s="5" t="s">
        <v>525</v>
      </c>
      <c r="D17" s="6" t="s">
        <v>49</v>
      </c>
      <c r="E17" s="7">
        <v>9545866</v>
      </c>
      <c r="F17" s="10">
        <v>0.95099999999999996</v>
      </c>
      <c r="G17" s="7">
        <f t="shared" si="0"/>
        <v>8281271</v>
      </c>
      <c r="H17" s="6">
        <v>7006805</v>
      </c>
      <c r="I17" s="6">
        <v>1274466</v>
      </c>
      <c r="J17" s="6">
        <v>4234170</v>
      </c>
      <c r="K17" s="7">
        <v>0.338559</v>
      </c>
      <c r="L17" s="7">
        <v>10692337</v>
      </c>
      <c r="M17" s="4" t="s">
        <v>36</v>
      </c>
      <c r="N17" s="4" t="s">
        <v>25</v>
      </c>
      <c r="O17" s="4" t="s">
        <v>37</v>
      </c>
    </row>
    <row r="18" spans="1:15" x14ac:dyDescent="0.3">
      <c r="A18" s="4" t="s">
        <v>634</v>
      </c>
      <c r="B18" s="4" t="s">
        <v>658</v>
      </c>
      <c r="C18" s="5" t="s">
        <v>192</v>
      </c>
      <c r="D18" s="6" t="s">
        <v>38</v>
      </c>
      <c r="E18" s="7">
        <v>35202592</v>
      </c>
      <c r="F18" s="8">
        <v>0.96689999999999998</v>
      </c>
      <c r="G18" s="7">
        <f t="shared" si="0"/>
        <v>31377352</v>
      </c>
      <c r="H18" s="6">
        <v>27653868</v>
      </c>
      <c r="I18" s="6">
        <v>3723484</v>
      </c>
      <c r="J18" s="6">
        <v>17951737</v>
      </c>
      <c r="K18" s="7">
        <v>0.31458999999999998</v>
      </c>
      <c r="L18" s="7">
        <v>68279635</v>
      </c>
      <c r="M18" s="4" t="s">
        <v>39</v>
      </c>
      <c r="N18" s="4" t="s">
        <v>25</v>
      </c>
      <c r="O18" s="4" t="s">
        <v>40</v>
      </c>
    </row>
    <row r="19" spans="1:15" x14ac:dyDescent="0.3">
      <c r="A19" s="4" t="s">
        <v>634</v>
      </c>
      <c r="B19" s="4" t="s">
        <v>658</v>
      </c>
      <c r="C19" s="5" t="s">
        <v>387</v>
      </c>
      <c r="D19" s="6" t="s">
        <v>38</v>
      </c>
      <c r="E19" s="7">
        <v>10579302</v>
      </c>
      <c r="F19" s="8">
        <v>0.89729999999999999</v>
      </c>
      <c r="G19" s="7">
        <f t="shared" si="0"/>
        <v>7340842</v>
      </c>
      <c r="H19" s="6">
        <v>6200403</v>
      </c>
      <c r="I19" s="6">
        <v>1140439</v>
      </c>
      <c r="J19" s="6">
        <v>4144530</v>
      </c>
      <c r="K19" s="7">
        <v>0.25381900000000002</v>
      </c>
      <c r="L19" s="7">
        <v>17134515</v>
      </c>
      <c r="M19" s="4" t="s">
        <v>39</v>
      </c>
      <c r="N19" s="4" t="s">
        <v>25</v>
      </c>
      <c r="O19" s="4" t="s">
        <v>40</v>
      </c>
    </row>
    <row r="20" spans="1:15" x14ac:dyDescent="0.3">
      <c r="A20" s="4" t="s">
        <v>634</v>
      </c>
      <c r="B20" s="4" t="s">
        <v>658</v>
      </c>
      <c r="C20" s="5" t="s">
        <v>215</v>
      </c>
      <c r="D20" s="6" t="s">
        <v>7</v>
      </c>
      <c r="E20" s="7">
        <v>36155726</v>
      </c>
      <c r="F20" s="8">
        <v>0.96509999999999996</v>
      </c>
      <c r="G20" s="7">
        <f t="shared" si="0"/>
        <v>31070765</v>
      </c>
      <c r="H20" s="6">
        <v>27222023</v>
      </c>
      <c r="I20" s="6">
        <v>3848742</v>
      </c>
      <c r="J20" s="6">
        <v>14110158</v>
      </c>
      <c r="K20" s="7">
        <v>0.43104199999999998</v>
      </c>
      <c r="L20" s="7">
        <v>38046802</v>
      </c>
      <c r="M20" s="4" t="s">
        <v>41</v>
      </c>
      <c r="N20" s="4" t="s">
        <v>25</v>
      </c>
      <c r="O20" s="4" t="s">
        <v>6</v>
      </c>
    </row>
    <row r="21" spans="1:15" x14ac:dyDescent="0.3">
      <c r="A21" s="4" t="s">
        <v>634</v>
      </c>
      <c r="B21" s="4" t="s">
        <v>658</v>
      </c>
      <c r="C21" s="5" t="s">
        <v>309</v>
      </c>
      <c r="D21" s="6" t="s">
        <v>48</v>
      </c>
      <c r="E21" s="7">
        <v>19684086</v>
      </c>
      <c r="F21" s="8">
        <v>0.97140000000000004</v>
      </c>
      <c r="G21" s="7">
        <f t="shared" si="0"/>
        <v>18125600</v>
      </c>
      <c r="H21" s="7">
        <v>15609286</v>
      </c>
      <c r="I21" s="6">
        <v>2516314</v>
      </c>
      <c r="J21" s="6">
        <v>10771061</v>
      </c>
      <c r="K21" s="7">
        <v>0.24756400000000001</v>
      </c>
      <c r="L21" s="7">
        <v>32875858</v>
      </c>
      <c r="M21" s="4" t="s">
        <v>41</v>
      </c>
      <c r="N21" s="4" t="s">
        <v>25</v>
      </c>
      <c r="O21" s="4" t="s">
        <v>6</v>
      </c>
    </row>
    <row r="22" spans="1:15" x14ac:dyDescent="0.3">
      <c r="A22" s="4" t="s">
        <v>634</v>
      </c>
      <c r="B22" s="4" t="s">
        <v>658</v>
      </c>
      <c r="C22" s="5" t="s">
        <v>586</v>
      </c>
      <c r="D22" s="6" t="s">
        <v>8</v>
      </c>
      <c r="E22" s="7">
        <v>24388359</v>
      </c>
      <c r="F22" s="8">
        <v>0.96850000000000003</v>
      </c>
      <c r="G22" s="7">
        <f t="shared" si="0"/>
        <v>22853067</v>
      </c>
      <c r="H22" s="7">
        <v>19545855</v>
      </c>
      <c r="I22" s="6">
        <v>3307212</v>
      </c>
      <c r="J22" s="6">
        <v>4260849</v>
      </c>
      <c r="K22" s="7">
        <v>0.71708899999999998</v>
      </c>
      <c r="L22" s="7">
        <v>7146620</v>
      </c>
      <c r="M22" s="4" t="s">
        <v>9</v>
      </c>
      <c r="N22" s="4" t="s">
        <v>25</v>
      </c>
      <c r="O22" s="4" t="s">
        <v>10</v>
      </c>
    </row>
    <row r="23" spans="1:15" ht="14.15" x14ac:dyDescent="0.3">
      <c r="A23" s="4" t="s">
        <v>634</v>
      </c>
      <c r="B23" s="4" t="s">
        <v>658</v>
      </c>
      <c r="C23" s="5" t="s">
        <v>610</v>
      </c>
      <c r="D23" s="6" t="s">
        <v>42</v>
      </c>
      <c r="E23" s="7">
        <v>39180353</v>
      </c>
      <c r="F23" s="8">
        <v>0.95399999999999996</v>
      </c>
      <c r="G23" s="7">
        <f t="shared" si="0"/>
        <v>33584287</v>
      </c>
      <c r="H23" s="6">
        <v>26768573</v>
      </c>
      <c r="I23" s="6">
        <v>6815714</v>
      </c>
      <c r="J23" s="6">
        <v>15679594</v>
      </c>
      <c r="K23" s="12">
        <v>0.41377599999999998</v>
      </c>
      <c r="L23" s="12">
        <v>47547742</v>
      </c>
      <c r="M23" s="4" t="s">
        <v>43</v>
      </c>
      <c r="N23" s="4" t="s">
        <v>25</v>
      </c>
      <c r="O23" s="4" t="s">
        <v>44</v>
      </c>
    </row>
    <row r="24" spans="1:15" ht="14.15" x14ac:dyDescent="0.3">
      <c r="A24" s="4" t="s">
        <v>634</v>
      </c>
      <c r="B24" s="4" t="s">
        <v>658</v>
      </c>
      <c r="C24" s="5" t="s">
        <v>238</v>
      </c>
      <c r="D24" s="6" t="s">
        <v>45</v>
      </c>
      <c r="E24" s="7">
        <v>15225455</v>
      </c>
      <c r="F24" s="8">
        <v>0.96130000000000004</v>
      </c>
      <c r="G24" s="7">
        <f t="shared" si="0"/>
        <v>13380686</v>
      </c>
      <c r="H24" s="6">
        <v>11444654</v>
      </c>
      <c r="I24" s="6">
        <v>1936032</v>
      </c>
      <c r="J24" s="6">
        <v>8396416</v>
      </c>
      <c r="K24" s="12">
        <v>0.245726</v>
      </c>
      <c r="L24" s="12">
        <v>59553568</v>
      </c>
      <c r="M24" s="4" t="s">
        <v>46</v>
      </c>
      <c r="N24" s="4" t="s">
        <v>46</v>
      </c>
      <c r="O24" s="4" t="s">
        <v>46</v>
      </c>
    </row>
    <row r="25" spans="1:15" ht="14.15" x14ac:dyDescent="0.3">
      <c r="A25" s="4" t="s">
        <v>634</v>
      </c>
      <c r="B25" s="4" t="s">
        <v>658</v>
      </c>
      <c r="C25" s="5" t="s">
        <v>341</v>
      </c>
      <c r="D25" s="6" t="s">
        <v>45</v>
      </c>
      <c r="E25" s="7">
        <v>9856436</v>
      </c>
      <c r="F25" s="10">
        <v>0.95489999999999997</v>
      </c>
      <c r="G25" s="7">
        <f t="shared" si="0"/>
        <v>8957893</v>
      </c>
      <c r="H25" s="6">
        <v>7451833</v>
      </c>
      <c r="I25" s="6">
        <v>1506060</v>
      </c>
      <c r="J25" s="6">
        <v>6252852</v>
      </c>
      <c r="K25" s="12">
        <v>6.0699000000000003E-2</v>
      </c>
      <c r="L25" s="12">
        <v>77839581</v>
      </c>
      <c r="M25" s="4" t="s">
        <v>46</v>
      </c>
      <c r="N25" s="4" t="s">
        <v>46</v>
      </c>
      <c r="O25" s="4" t="s">
        <v>46</v>
      </c>
    </row>
    <row r="26" spans="1:15" ht="14.15" x14ac:dyDescent="0.3">
      <c r="A26" s="4" t="s">
        <v>635</v>
      </c>
      <c r="B26" s="4" t="s">
        <v>658</v>
      </c>
      <c r="C26" s="5" t="s">
        <v>58</v>
      </c>
      <c r="D26" s="6" t="s">
        <v>20</v>
      </c>
      <c r="E26" s="7">
        <v>69181889</v>
      </c>
      <c r="F26" s="8">
        <v>0.9657</v>
      </c>
      <c r="G26" s="7">
        <f t="shared" si="0"/>
        <v>58389936</v>
      </c>
      <c r="H26" s="7">
        <v>49957235</v>
      </c>
      <c r="I26" s="6">
        <v>8432701</v>
      </c>
      <c r="J26" s="6">
        <v>7780837</v>
      </c>
      <c r="K26" s="12">
        <v>0.80124300000000004</v>
      </c>
      <c r="L26" s="12">
        <v>13551568</v>
      </c>
      <c r="M26" s="4" t="s">
        <v>21</v>
      </c>
      <c r="N26" s="4" t="s">
        <v>0</v>
      </c>
      <c r="O26" s="4" t="s">
        <v>22</v>
      </c>
    </row>
    <row r="27" spans="1:15" ht="14.15" x14ac:dyDescent="0.3">
      <c r="A27" s="4" t="s">
        <v>635</v>
      </c>
      <c r="B27" s="4" t="s">
        <v>658</v>
      </c>
      <c r="C27" s="5" t="s">
        <v>405</v>
      </c>
      <c r="D27" s="6" t="s">
        <v>20</v>
      </c>
      <c r="E27" s="7">
        <v>22105621</v>
      </c>
      <c r="F27" s="8">
        <v>0.94189999999999996</v>
      </c>
      <c r="G27" s="7">
        <f t="shared" si="0"/>
        <v>18766034</v>
      </c>
      <c r="H27" s="6">
        <v>16105191</v>
      </c>
      <c r="I27" s="6">
        <v>2660843</v>
      </c>
      <c r="J27" s="6">
        <v>2475502</v>
      </c>
      <c r="K27" s="12">
        <v>0.80466499999999996</v>
      </c>
      <c r="L27" s="12">
        <v>4341026</v>
      </c>
      <c r="M27" s="4" t="s">
        <v>21</v>
      </c>
      <c r="N27" s="4" t="s">
        <v>0</v>
      </c>
      <c r="O27" s="4" t="s">
        <v>22</v>
      </c>
    </row>
    <row r="28" spans="1:15" ht="14.15" x14ac:dyDescent="0.3">
      <c r="A28" s="4" t="s">
        <v>635</v>
      </c>
      <c r="B28" s="4" t="s">
        <v>658</v>
      </c>
      <c r="C28" s="5" t="s">
        <v>428</v>
      </c>
      <c r="D28" s="6" t="s">
        <v>20</v>
      </c>
      <c r="E28" s="7">
        <v>20524870</v>
      </c>
      <c r="F28" s="8">
        <v>0.94020000000000004</v>
      </c>
      <c r="G28" s="7">
        <f t="shared" si="0"/>
        <v>17036907</v>
      </c>
      <c r="H28" s="6">
        <v>14603683</v>
      </c>
      <c r="I28" s="6">
        <v>2433224</v>
      </c>
      <c r="J28" s="6">
        <v>3623318</v>
      </c>
      <c r="K28" s="12">
        <v>0.72797800000000001</v>
      </c>
      <c r="L28" s="12">
        <v>5740667</v>
      </c>
      <c r="M28" s="4" t="s">
        <v>50</v>
      </c>
      <c r="N28" s="4" t="s">
        <v>51</v>
      </c>
      <c r="O28" s="11">
        <v>39113</v>
      </c>
    </row>
    <row r="29" spans="1:15" ht="14.15" x14ac:dyDescent="0.3">
      <c r="A29" s="4" t="s">
        <v>635</v>
      </c>
      <c r="B29" s="4" t="s">
        <v>658</v>
      </c>
      <c r="C29" s="5" t="s">
        <v>81</v>
      </c>
      <c r="D29" s="6" t="s">
        <v>23</v>
      </c>
      <c r="E29" s="7">
        <v>59750010</v>
      </c>
      <c r="F29" s="8">
        <v>0.96299999999999997</v>
      </c>
      <c r="G29" s="7">
        <f t="shared" si="0"/>
        <v>52323255</v>
      </c>
      <c r="H29" s="6">
        <v>45357905</v>
      </c>
      <c r="I29" s="6">
        <v>6965350</v>
      </c>
      <c r="J29" s="6">
        <v>23586110</v>
      </c>
      <c r="K29" s="12">
        <v>0.43565399999999999</v>
      </c>
      <c r="L29" s="12">
        <v>57309336</v>
      </c>
      <c r="M29" s="4" t="s">
        <v>24</v>
      </c>
      <c r="N29" s="4" t="s">
        <v>25</v>
      </c>
      <c r="O29" s="4" t="s">
        <v>26</v>
      </c>
    </row>
    <row r="30" spans="1:15" ht="14.15" x14ac:dyDescent="0.3">
      <c r="A30" s="4" t="s">
        <v>635</v>
      </c>
      <c r="B30" s="4" t="s">
        <v>658</v>
      </c>
      <c r="C30" s="5" t="s">
        <v>359</v>
      </c>
      <c r="D30" s="6" t="s">
        <v>23</v>
      </c>
      <c r="E30" s="7">
        <v>5941307</v>
      </c>
      <c r="F30" s="10">
        <v>0.90820000000000001</v>
      </c>
      <c r="G30" s="7">
        <f t="shared" si="0"/>
        <v>4385531</v>
      </c>
      <c r="H30" s="6">
        <v>3805121</v>
      </c>
      <c r="I30" s="6">
        <v>580410</v>
      </c>
      <c r="J30" s="6">
        <v>813521</v>
      </c>
      <c r="K30" s="12">
        <v>0.75783599999999995</v>
      </c>
      <c r="L30" s="12">
        <v>1463580</v>
      </c>
      <c r="M30" s="4" t="s">
        <v>24</v>
      </c>
      <c r="N30" s="4" t="s">
        <v>25</v>
      </c>
      <c r="O30" s="4" t="s">
        <v>26</v>
      </c>
    </row>
    <row r="31" spans="1:15" ht="14.15" x14ac:dyDescent="0.3">
      <c r="A31" s="4" t="s">
        <v>635</v>
      </c>
      <c r="B31" s="4" t="s">
        <v>658</v>
      </c>
      <c r="C31" s="5" t="s">
        <v>566</v>
      </c>
      <c r="D31" s="6" t="s">
        <v>29</v>
      </c>
      <c r="E31" s="7">
        <v>17541045</v>
      </c>
      <c r="F31" s="8">
        <v>0.96750000000000003</v>
      </c>
      <c r="G31" s="7">
        <f t="shared" si="0"/>
        <v>16454794</v>
      </c>
      <c r="H31" s="7">
        <v>14146195</v>
      </c>
      <c r="I31" s="6">
        <v>2308599</v>
      </c>
      <c r="J31" s="6">
        <v>5499022</v>
      </c>
      <c r="K31" s="12">
        <v>0.50725600000000004</v>
      </c>
      <c r="L31" s="12">
        <v>10827839</v>
      </c>
      <c r="M31" s="4" t="s">
        <v>27</v>
      </c>
      <c r="N31" s="4" t="s">
        <v>25</v>
      </c>
      <c r="O31" s="4" t="s">
        <v>28</v>
      </c>
    </row>
    <row r="32" spans="1:15" ht="14.15" x14ac:dyDescent="0.3">
      <c r="A32" s="4" t="s">
        <v>635</v>
      </c>
      <c r="B32" s="4" t="s">
        <v>658</v>
      </c>
      <c r="C32" s="5" t="s">
        <v>104</v>
      </c>
      <c r="D32" s="6" t="s">
        <v>30</v>
      </c>
      <c r="E32" s="7">
        <v>33677012</v>
      </c>
      <c r="F32" s="8">
        <v>0.96179999999999999</v>
      </c>
      <c r="G32" s="7">
        <f t="shared" si="0"/>
        <v>30973697</v>
      </c>
      <c r="H32" s="7">
        <v>26333995</v>
      </c>
      <c r="I32" s="6">
        <v>4639702</v>
      </c>
      <c r="J32" s="6">
        <v>5658412</v>
      </c>
      <c r="K32" s="12">
        <v>0.71904500000000005</v>
      </c>
      <c r="L32" s="12">
        <v>9891014</v>
      </c>
      <c r="M32" s="4" t="s">
        <v>31</v>
      </c>
      <c r="N32" s="4" t="s">
        <v>32</v>
      </c>
      <c r="O32" s="4" t="s">
        <v>33</v>
      </c>
    </row>
    <row r="33" spans="1:15" ht="14.15" x14ac:dyDescent="0.3">
      <c r="A33" s="4" t="s">
        <v>635</v>
      </c>
      <c r="B33" s="4" t="s">
        <v>658</v>
      </c>
      <c r="C33" s="5" t="s">
        <v>451</v>
      </c>
      <c r="D33" s="6" t="s">
        <v>30</v>
      </c>
      <c r="E33" s="7">
        <v>6784340</v>
      </c>
      <c r="F33" s="8">
        <v>0.94069999999999998</v>
      </c>
      <c r="G33" s="7">
        <f t="shared" si="0"/>
        <v>5726961</v>
      </c>
      <c r="H33" s="7">
        <v>4724142</v>
      </c>
      <c r="I33" s="6">
        <v>1002819</v>
      </c>
      <c r="J33" s="6">
        <v>2070812</v>
      </c>
      <c r="K33" s="12">
        <v>0.52098900000000004</v>
      </c>
      <c r="L33" s="12">
        <v>3966679</v>
      </c>
      <c r="M33" s="4" t="s">
        <v>31</v>
      </c>
      <c r="N33" s="4" t="s">
        <v>32</v>
      </c>
      <c r="O33" s="4" t="s">
        <v>33</v>
      </c>
    </row>
    <row r="34" spans="1:15" ht="14.15" x14ac:dyDescent="0.3">
      <c r="A34" s="4" t="s">
        <v>635</v>
      </c>
      <c r="B34" s="4" t="s">
        <v>658</v>
      </c>
      <c r="C34" s="5" t="s">
        <v>474</v>
      </c>
      <c r="D34" s="6" t="s">
        <v>30</v>
      </c>
      <c r="E34" s="7">
        <v>8815089</v>
      </c>
      <c r="F34" s="10">
        <v>0.94310000000000005</v>
      </c>
      <c r="G34" s="7">
        <f t="shared" si="0"/>
        <v>7580864</v>
      </c>
      <c r="H34" s="7">
        <v>6251452</v>
      </c>
      <c r="I34" s="6">
        <v>1329412</v>
      </c>
      <c r="J34" s="6">
        <v>4455642</v>
      </c>
      <c r="K34" s="12">
        <v>0.21155499999999999</v>
      </c>
      <c r="L34" s="12">
        <v>17775593</v>
      </c>
      <c r="M34" s="4" t="s">
        <v>31</v>
      </c>
      <c r="N34" s="4" t="s">
        <v>32</v>
      </c>
      <c r="O34" s="4" t="s">
        <v>33</v>
      </c>
    </row>
    <row r="35" spans="1:15" ht="14.15" x14ac:dyDescent="0.3">
      <c r="A35" s="4" t="s">
        <v>635</v>
      </c>
      <c r="B35" s="4" t="s">
        <v>658</v>
      </c>
      <c r="C35" s="5" t="s">
        <v>127</v>
      </c>
      <c r="D35" s="6" t="s">
        <v>34</v>
      </c>
      <c r="E35" s="7">
        <v>62501463</v>
      </c>
      <c r="F35" s="8">
        <v>0.96089999999999998</v>
      </c>
      <c r="G35" s="7">
        <f t="shared" si="0"/>
        <v>53551630</v>
      </c>
      <c r="H35" s="6">
        <v>46428465</v>
      </c>
      <c r="I35" s="6">
        <v>7123165</v>
      </c>
      <c r="J35" s="6">
        <v>29133940</v>
      </c>
      <c r="K35" s="12">
        <v>0.35082200000000002</v>
      </c>
      <c r="L35" s="12">
        <v>111004865</v>
      </c>
      <c r="M35" s="4" t="s">
        <v>35</v>
      </c>
      <c r="N35" s="4" t="s">
        <v>32</v>
      </c>
      <c r="O35" s="4" t="s">
        <v>1</v>
      </c>
    </row>
    <row r="36" spans="1:15" ht="14.15" x14ac:dyDescent="0.3">
      <c r="A36" s="4" t="s">
        <v>635</v>
      </c>
      <c r="B36" s="4" t="s">
        <v>658</v>
      </c>
      <c r="C36" s="5" t="s">
        <v>265</v>
      </c>
      <c r="D36" s="6" t="s">
        <v>34</v>
      </c>
      <c r="E36" s="7">
        <v>27815225</v>
      </c>
      <c r="F36" s="8">
        <v>0.96730000000000005</v>
      </c>
      <c r="G36" s="7">
        <f t="shared" si="0"/>
        <v>25013825</v>
      </c>
      <c r="H36" s="7">
        <v>21295587</v>
      </c>
      <c r="I36" s="6">
        <v>3718238</v>
      </c>
      <c r="J36" s="6">
        <v>17052632</v>
      </c>
      <c r="K36" s="12">
        <v>0.119514</v>
      </c>
      <c r="L36" s="12">
        <v>106883585</v>
      </c>
      <c r="M36" s="4" t="s">
        <v>35</v>
      </c>
      <c r="N36" s="4" t="s">
        <v>32</v>
      </c>
      <c r="O36" s="4" t="s">
        <v>1</v>
      </c>
    </row>
    <row r="37" spans="1:15" ht="14.15" x14ac:dyDescent="0.3">
      <c r="A37" s="4" t="s">
        <v>635</v>
      </c>
      <c r="B37" s="4" t="s">
        <v>658</v>
      </c>
      <c r="C37" s="5" t="s">
        <v>150</v>
      </c>
      <c r="D37" s="6" t="s">
        <v>2</v>
      </c>
      <c r="E37" s="7">
        <v>51126353</v>
      </c>
      <c r="F37" s="8">
        <v>0.96579999999999999</v>
      </c>
      <c r="G37" s="7">
        <f t="shared" si="0"/>
        <v>44831310</v>
      </c>
      <c r="H37" s="6">
        <v>39213438</v>
      </c>
      <c r="I37" s="6">
        <v>5617872</v>
      </c>
      <c r="J37" s="6">
        <v>26759172</v>
      </c>
      <c r="K37" s="12">
        <v>0.29168500000000003</v>
      </c>
      <c r="L37" s="12">
        <v>116123256</v>
      </c>
      <c r="M37" s="4" t="s">
        <v>3</v>
      </c>
      <c r="N37" s="4" t="s">
        <v>25</v>
      </c>
      <c r="O37" s="4" t="s">
        <v>4</v>
      </c>
    </row>
    <row r="38" spans="1:15" ht="14.15" x14ac:dyDescent="0.3">
      <c r="A38" s="4" t="s">
        <v>635</v>
      </c>
      <c r="B38" s="4" t="s">
        <v>658</v>
      </c>
      <c r="C38" s="5" t="s">
        <v>289</v>
      </c>
      <c r="D38" s="6" t="s">
        <v>47</v>
      </c>
      <c r="E38" s="7">
        <v>109159216</v>
      </c>
      <c r="F38" s="8">
        <v>0.97150000000000003</v>
      </c>
      <c r="G38" s="7">
        <f t="shared" si="0"/>
        <v>99944693</v>
      </c>
      <c r="H38" s="7">
        <v>85913212</v>
      </c>
      <c r="I38" s="6">
        <v>14031481</v>
      </c>
      <c r="J38" s="6">
        <v>52873099</v>
      </c>
      <c r="K38" s="12">
        <v>0.32343100000000002</v>
      </c>
      <c r="L38" s="12">
        <v>129954400</v>
      </c>
      <c r="M38" s="4" t="s">
        <v>3</v>
      </c>
      <c r="N38" s="4" t="s">
        <v>25</v>
      </c>
      <c r="O38" s="4" t="s">
        <v>4</v>
      </c>
    </row>
    <row r="39" spans="1:15" ht="14.15" x14ac:dyDescent="0.3">
      <c r="A39" s="4" t="s">
        <v>635</v>
      </c>
      <c r="B39" s="4" t="s">
        <v>658</v>
      </c>
      <c r="C39" s="5" t="s">
        <v>173</v>
      </c>
      <c r="D39" s="6" t="s">
        <v>5</v>
      </c>
      <c r="E39" s="7">
        <v>43431073</v>
      </c>
      <c r="F39" s="8">
        <v>0.96530000000000005</v>
      </c>
      <c r="G39" s="7">
        <f t="shared" si="0"/>
        <v>38257164</v>
      </c>
      <c r="H39" s="6">
        <v>32490694</v>
      </c>
      <c r="I39" s="6">
        <v>5766470</v>
      </c>
      <c r="J39" s="6">
        <v>16059258</v>
      </c>
      <c r="K39" s="12">
        <v>0.46939599999999998</v>
      </c>
      <c r="L39" s="12">
        <v>30552503</v>
      </c>
      <c r="M39" s="4" t="s">
        <v>36</v>
      </c>
      <c r="N39" s="4" t="s">
        <v>25</v>
      </c>
      <c r="O39" s="4" t="s">
        <v>37</v>
      </c>
    </row>
    <row r="40" spans="1:15" ht="14.15" x14ac:dyDescent="0.3">
      <c r="A40" s="4" t="s">
        <v>635</v>
      </c>
      <c r="B40" s="4" t="s">
        <v>658</v>
      </c>
      <c r="C40" s="5" t="s">
        <v>497</v>
      </c>
      <c r="D40" s="6" t="s">
        <v>49</v>
      </c>
      <c r="E40" s="7">
        <v>5964269</v>
      </c>
      <c r="F40" s="8">
        <v>0.94020000000000004</v>
      </c>
      <c r="G40" s="7">
        <f t="shared" si="0"/>
        <v>5049378</v>
      </c>
      <c r="H40" s="6">
        <v>4224275</v>
      </c>
      <c r="I40" s="6">
        <v>825103</v>
      </c>
      <c r="J40" s="6">
        <v>2303095</v>
      </c>
      <c r="K40" s="12">
        <v>0.39824300000000001</v>
      </c>
      <c r="L40" s="12">
        <v>5328603</v>
      </c>
      <c r="M40" s="4" t="s">
        <v>36</v>
      </c>
      <c r="N40" s="4" t="s">
        <v>25</v>
      </c>
      <c r="O40" s="4" t="s">
        <v>37</v>
      </c>
    </row>
    <row r="41" spans="1:15" ht="14.15" x14ac:dyDescent="0.3">
      <c r="A41" s="4" t="s">
        <v>635</v>
      </c>
      <c r="B41" s="4" t="s">
        <v>658</v>
      </c>
      <c r="C41" s="5" t="s">
        <v>520</v>
      </c>
      <c r="D41" s="6" t="s">
        <v>49</v>
      </c>
      <c r="E41" s="7">
        <v>5020468</v>
      </c>
      <c r="F41" s="10">
        <v>0.94220000000000004</v>
      </c>
      <c r="G41" s="7">
        <f t="shared" si="0"/>
        <v>4229405</v>
      </c>
      <c r="H41" s="6">
        <v>3561397</v>
      </c>
      <c r="I41" s="6">
        <v>668008</v>
      </c>
      <c r="J41" s="6">
        <v>2139967</v>
      </c>
      <c r="K41" s="12">
        <v>0.34128999999999998</v>
      </c>
      <c r="L41" s="12">
        <v>5562826</v>
      </c>
      <c r="M41" s="4" t="s">
        <v>36</v>
      </c>
      <c r="N41" s="4" t="s">
        <v>25</v>
      </c>
      <c r="O41" s="4" t="s">
        <v>37</v>
      </c>
    </row>
    <row r="42" spans="1:15" ht="14.15" x14ac:dyDescent="0.3">
      <c r="A42" s="4" t="s">
        <v>635</v>
      </c>
      <c r="B42" s="4" t="s">
        <v>658</v>
      </c>
      <c r="C42" s="5" t="s">
        <v>196</v>
      </c>
      <c r="D42" s="6" t="s">
        <v>38</v>
      </c>
      <c r="E42" s="7">
        <v>89736529</v>
      </c>
      <c r="F42" s="8">
        <v>0.96199999999999997</v>
      </c>
      <c r="G42" s="7">
        <f t="shared" si="0"/>
        <v>78984259</v>
      </c>
      <c r="H42" s="6">
        <v>68514691</v>
      </c>
      <c r="I42" s="6">
        <v>10469568</v>
      </c>
      <c r="J42" s="6">
        <v>45049625</v>
      </c>
      <c r="K42" s="12">
        <v>0.304954</v>
      </c>
      <c r="L42" s="12">
        <v>175751824</v>
      </c>
      <c r="M42" s="4" t="s">
        <v>39</v>
      </c>
      <c r="N42" s="4" t="s">
        <v>25</v>
      </c>
      <c r="O42" s="4" t="s">
        <v>40</v>
      </c>
    </row>
    <row r="43" spans="1:15" ht="14.15" x14ac:dyDescent="0.3">
      <c r="A43" s="4" t="s">
        <v>635</v>
      </c>
      <c r="B43" s="4" t="s">
        <v>658</v>
      </c>
      <c r="C43" s="5" t="s">
        <v>382</v>
      </c>
      <c r="D43" s="6" t="s">
        <v>38</v>
      </c>
      <c r="E43" s="7">
        <v>7118986</v>
      </c>
      <c r="F43" s="8">
        <v>0.90859999999999996</v>
      </c>
      <c r="G43" s="7">
        <f t="shared" si="0"/>
        <v>5270352</v>
      </c>
      <c r="H43" s="6">
        <v>4536749</v>
      </c>
      <c r="I43" s="6">
        <v>733603</v>
      </c>
      <c r="J43" s="6">
        <v>3046872</v>
      </c>
      <c r="K43" s="12">
        <v>0.254442</v>
      </c>
      <c r="L43" s="12">
        <v>11495038</v>
      </c>
      <c r="M43" s="4" t="s">
        <v>39</v>
      </c>
      <c r="N43" s="4" t="s">
        <v>25</v>
      </c>
      <c r="O43" s="4" t="s">
        <v>40</v>
      </c>
    </row>
    <row r="44" spans="1:15" ht="14.15" x14ac:dyDescent="0.3">
      <c r="A44" s="4" t="s">
        <v>635</v>
      </c>
      <c r="B44" s="4" t="s">
        <v>658</v>
      </c>
      <c r="C44" s="5" t="s">
        <v>219</v>
      </c>
      <c r="D44" s="6" t="s">
        <v>7</v>
      </c>
      <c r="E44" s="7">
        <v>104589026</v>
      </c>
      <c r="F44" s="8">
        <v>0.96109999999999995</v>
      </c>
      <c r="G44" s="7">
        <f t="shared" si="0"/>
        <v>89346307</v>
      </c>
      <c r="H44" s="6">
        <v>77443116</v>
      </c>
      <c r="I44" s="6">
        <v>11903191</v>
      </c>
      <c r="J44" s="6">
        <v>40564574</v>
      </c>
      <c r="K44" s="12">
        <v>0.42628300000000002</v>
      </c>
      <c r="L44" s="12">
        <v>109453331</v>
      </c>
      <c r="M44" s="4" t="s">
        <v>41</v>
      </c>
      <c r="N44" s="4" t="s">
        <v>25</v>
      </c>
      <c r="O44" s="4" t="s">
        <v>6</v>
      </c>
    </row>
    <row r="45" spans="1:15" ht="14.15" x14ac:dyDescent="0.3">
      <c r="A45" s="4" t="s">
        <v>635</v>
      </c>
      <c r="B45" s="4" t="s">
        <v>658</v>
      </c>
      <c r="C45" s="5" t="s">
        <v>313</v>
      </c>
      <c r="D45" s="6" t="s">
        <v>48</v>
      </c>
      <c r="E45" s="7">
        <v>58230983</v>
      </c>
      <c r="F45" s="8">
        <v>0.96840000000000004</v>
      </c>
      <c r="G45" s="7">
        <f t="shared" si="0"/>
        <v>52747352</v>
      </c>
      <c r="H45" s="7">
        <v>44827523</v>
      </c>
      <c r="I45" s="6">
        <v>7919829</v>
      </c>
      <c r="J45" s="6">
        <v>30527815</v>
      </c>
      <c r="K45" s="12">
        <v>0.25370100000000001</v>
      </c>
      <c r="L45" s="12">
        <v>94384668</v>
      </c>
      <c r="M45" s="4" t="s">
        <v>41</v>
      </c>
      <c r="N45" s="4" t="s">
        <v>25</v>
      </c>
      <c r="O45" s="4" t="s">
        <v>6</v>
      </c>
    </row>
    <row r="46" spans="1:15" ht="14.15" x14ac:dyDescent="0.3">
      <c r="A46" s="4" t="s">
        <v>635</v>
      </c>
      <c r="B46" s="4" t="s">
        <v>658</v>
      </c>
      <c r="C46" s="5" t="s">
        <v>590</v>
      </c>
      <c r="D46" s="6" t="s">
        <v>8</v>
      </c>
      <c r="E46" s="7">
        <v>22666518</v>
      </c>
      <c r="F46" s="8">
        <v>0.96760000000000002</v>
      </c>
      <c r="G46" s="7">
        <f t="shared" si="0"/>
        <v>21183478</v>
      </c>
      <c r="H46" s="7">
        <v>18067349</v>
      </c>
      <c r="I46" s="6">
        <v>3116129</v>
      </c>
      <c r="J46" s="6">
        <v>3940033</v>
      </c>
      <c r="K46" s="12">
        <v>0.71432600000000002</v>
      </c>
      <c r="L46" s="12">
        <v>6715743</v>
      </c>
      <c r="M46" s="4" t="s">
        <v>9</v>
      </c>
      <c r="N46" s="4" t="s">
        <v>25</v>
      </c>
      <c r="O46" s="4" t="s">
        <v>10</v>
      </c>
    </row>
    <row r="47" spans="1:15" ht="14.15" x14ac:dyDescent="0.3">
      <c r="A47" s="4" t="s">
        <v>635</v>
      </c>
      <c r="B47" s="4" t="s">
        <v>658</v>
      </c>
      <c r="C47" s="5" t="s">
        <v>614</v>
      </c>
      <c r="D47" s="6" t="s">
        <v>42</v>
      </c>
      <c r="E47" s="7">
        <v>49641706</v>
      </c>
      <c r="F47" s="8">
        <v>0.95760000000000001</v>
      </c>
      <c r="G47" s="7">
        <f t="shared" si="0"/>
        <v>42604919</v>
      </c>
      <c r="H47" s="6">
        <v>36014271</v>
      </c>
      <c r="I47" s="6">
        <v>6590648</v>
      </c>
      <c r="J47" s="6">
        <v>21327029</v>
      </c>
      <c r="K47" s="12">
        <v>0.39883299999999999</v>
      </c>
      <c r="L47" s="12">
        <v>61667078</v>
      </c>
      <c r="M47" s="4" t="s">
        <v>43</v>
      </c>
      <c r="N47" s="4" t="s">
        <v>25</v>
      </c>
      <c r="O47" s="4" t="s">
        <v>44</v>
      </c>
    </row>
    <row r="48" spans="1:15" ht="14.15" x14ac:dyDescent="0.3">
      <c r="A48" s="4" t="s">
        <v>635</v>
      </c>
      <c r="B48" s="4" t="s">
        <v>658</v>
      </c>
      <c r="C48" s="5" t="s">
        <v>242</v>
      </c>
      <c r="D48" s="6" t="s">
        <v>45</v>
      </c>
      <c r="E48" s="7">
        <v>18384568</v>
      </c>
      <c r="F48" s="8">
        <v>0.92030000000000001</v>
      </c>
      <c r="G48" s="7">
        <f t="shared" si="0"/>
        <v>15301100</v>
      </c>
      <c r="H48" s="6">
        <v>13088687</v>
      </c>
      <c r="I48" s="6">
        <v>2212413</v>
      </c>
      <c r="J48" s="6">
        <v>9727332</v>
      </c>
      <c r="K48" s="12">
        <v>0.23910300000000001</v>
      </c>
      <c r="L48" s="12">
        <v>74745717</v>
      </c>
      <c r="M48" s="4" t="s">
        <v>46</v>
      </c>
      <c r="N48" s="4" t="s">
        <v>46</v>
      </c>
      <c r="O48" s="4" t="s">
        <v>46</v>
      </c>
    </row>
    <row r="49" spans="1:15" ht="14.15" x14ac:dyDescent="0.3">
      <c r="A49" s="4" t="s">
        <v>635</v>
      </c>
      <c r="B49" s="4" t="s">
        <v>658</v>
      </c>
      <c r="C49" s="5" t="s">
        <v>336</v>
      </c>
      <c r="D49" s="6" t="s">
        <v>45</v>
      </c>
      <c r="E49" s="7">
        <v>8199538</v>
      </c>
      <c r="F49" s="10">
        <v>0.83199999999999996</v>
      </c>
      <c r="G49" s="7">
        <f t="shared" si="0"/>
        <v>6480587</v>
      </c>
      <c r="H49" s="6">
        <v>5417930</v>
      </c>
      <c r="I49" s="6">
        <v>1062657</v>
      </c>
      <c r="J49" s="6">
        <v>4501604</v>
      </c>
      <c r="K49" s="12">
        <v>6.0585E-2</v>
      </c>
      <c r="L49" s="12">
        <v>64880750</v>
      </c>
      <c r="M49" s="4" t="s">
        <v>46</v>
      </c>
      <c r="N49" s="4" t="s">
        <v>46</v>
      </c>
      <c r="O49" s="4" t="s">
        <v>46</v>
      </c>
    </row>
    <row r="50" spans="1:15" ht="14.15" x14ac:dyDescent="0.3">
      <c r="A50" s="4" t="s">
        <v>636</v>
      </c>
      <c r="B50" s="4" t="s">
        <v>665</v>
      </c>
      <c r="C50" s="5" t="s">
        <v>55</v>
      </c>
      <c r="D50" s="6" t="s">
        <v>20</v>
      </c>
      <c r="E50" s="7">
        <v>10378006</v>
      </c>
      <c r="F50" s="8">
        <v>0.95850000000000002</v>
      </c>
      <c r="G50" s="7">
        <f t="shared" si="0"/>
        <v>8847009</v>
      </c>
      <c r="H50" s="7">
        <v>7727616</v>
      </c>
      <c r="I50" s="6">
        <v>1119393</v>
      </c>
      <c r="J50" s="6">
        <v>1291661</v>
      </c>
      <c r="K50" s="12">
        <v>0.78253799999999996</v>
      </c>
      <c r="L50" s="12">
        <v>2234484</v>
      </c>
      <c r="M50" s="4" t="s">
        <v>21</v>
      </c>
      <c r="N50" s="4" t="s">
        <v>0</v>
      </c>
      <c r="O50" s="4" t="s">
        <v>22</v>
      </c>
    </row>
    <row r="51" spans="1:15" ht="14.15" x14ac:dyDescent="0.3">
      <c r="A51" s="4" t="s">
        <v>636</v>
      </c>
      <c r="B51" s="4" t="s">
        <v>665</v>
      </c>
      <c r="C51" s="5" t="s">
        <v>409</v>
      </c>
      <c r="D51" s="6" t="s">
        <v>20</v>
      </c>
      <c r="E51" s="7">
        <v>14363334</v>
      </c>
      <c r="F51" s="8">
        <v>0.92900000000000005</v>
      </c>
      <c r="G51" s="7">
        <f t="shared" si="0"/>
        <v>11788447</v>
      </c>
      <c r="H51" s="6">
        <v>10106728</v>
      </c>
      <c r="I51" s="6">
        <v>1681719</v>
      </c>
      <c r="J51" s="6">
        <v>1543166</v>
      </c>
      <c r="K51" s="12">
        <v>0.79250200000000004</v>
      </c>
      <c r="L51" s="12">
        <v>3002272</v>
      </c>
      <c r="M51" s="4" t="s">
        <v>21</v>
      </c>
      <c r="N51" s="4" t="s">
        <v>0</v>
      </c>
      <c r="O51" s="4" t="s">
        <v>22</v>
      </c>
    </row>
    <row r="52" spans="1:15" ht="14.15" x14ac:dyDescent="0.3">
      <c r="A52" s="4" t="s">
        <v>636</v>
      </c>
      <c r="B52" s="4" t="s">
        <v>665</v>
      </c>
      <c r="C52" s="5" t="s">
        <v>432</v>
      </c>
      <c r="D52" s="6" t="s">
        <v>20</v>
      </c>
      <c r="E52" s="7">
        <v>14674689</v>
      </c>
      <c r="F52" s="8">
        <v>0.9173</v>
      </c>
      <c r="G52" s="7">
        <f t="shared" si="0"/>
        <v>11218061</v>
      </c>
      <c r="H52" s="6">
        <v>9592695</v>
      </c>
      <c r="I52" s="6">
        <v>1625366</v>
      </c>
      <c r="J52" s="6">
        <v>2357064</v>
      </c>
      <c r="K52" s="12">
        <v>0.72332700000000005</v>
      </c>
      <c r="L52" s="12">
        <v>4183120</v>
      </c>
      <c r="M52" s="4" t="s">
        <v>50</v>
      </c>
      <c r="N52" s="4" t="s">
        <v>51</v>
      </c>
      <c r="O52" s="11">
        <v>39113</v>
      </c>
    </row>
    <row r="53" spans="1:15" ht="14.15" x14ac:dyDescent="0.3">
      <c r="A53" s="4" t="s">
        <v>636</v>
      </c>
      <c r="B53" s="4" t="s">
        <v>665</v>
      </c>
      <c r="C53" s="5" t="s">
        <v>78</v>
      </c>
      <c r="D53" s="6" t="s">
        <v>23</v>
      </c>
      <c r="E53" s="7">
        <v>4543274</v>
      </c>
      <c r="F53" s="8">
        <v>0.95269999999999999</v>
      </c>
      <c r="G53" s="7">
        <f t="shared" si="0"/>
        <v>3936904</v>
      </c>
      <c r="H53" s="6">
        <v>3551666</v>
      </c>
      <c r="I53" s="6">
        <v>385238</v>
      </c>
      <c r="J53" s="6">
        <v>1945049</v>
      </c>
      <c r="K53" s="12">
        <v>0.37707200000000002</v>
      </c>
      <c r="L53" s="12">
        <v>5360935</v>
      </c>
      <c r="M53" s="4" t="s">
        <v>24</v>
      </c>
      <c r="N53" s="4" t="s">
        <v>25</v>
      </c>
      <c r="O53" s="4" t="s">
        <v>26</v>
      </c>
    </row>
    <row r="54" spans="1:15" ht="14.15" x14ac:dyDescent="0.3">
      <c r="A54" s="4" t="s">
        <v>636</v>
      </c>
      <c r="B54" s="4" t="s">
        <v>665</v>
      </c>
      <c r="C54" s="5" t="s">
        <v>363</v>
      </c>
      <c r="D54" s="6" t="s">
        <v>23</v>
      </c>
      <c r="E54" s="7">
        <v>6255300</v>
      </c>
      <c r="F54" s="10">
        <v>0.91590000000000005</v>
      </c>
      <c r="G54" s="7">
        <f t="shared" si="0"/>
        <v>4787695</v>
      </c>
      <c r="H54" s="6">
        <v>4094047</v>
      </c>
      <c r="I54" s="6">
        <v>693648</v>
      </c>
      <c r="J54" s="6">
        <v>880012</v>
      </c>
      <c r="K54" s="12">
        <v>0.747807</v>
      </c>
      <c r="L54" s="12">
        <v>1610086</v>
      </c>
      <c r="M54" s="4" t="s">
        <v>24</v>
      </c>
      <c r="N54" s="4" t="s">
        <v>25</v>
      </c>
      <c r="O54" s="4" t="s">
        <v>26</v>
      </c>
    </row>
    <row r="55" spans="1:15" ht="14.15" x14ac:dyDescent="0.3">
      <c r="A55" s="4" t="s">
        <v>636</v>
      </c>
      <c r="B55" s="4" t="s">
        <v>665</v>
      </c>
      <c r="C55" s="5" t="s">
        <v>563</v>
      </c>
      <c r="D55" s="6" t="s">
        <v>29</v>
      </c>
      <c r="E55" s="7">
        <v>5369665</v>
      </c>
      <c r="F55" s="8">
        <v>0.95660000000000001</v>
      </c>
      <c r="G55" s="7">
        <f t="shared" si="0"/>
        <v>4962261</v>
      </c>
      <c r="H55" s="7">
        <v>4469805</v>
      </c>
      <c r="I55" s="6">
        <v>492456</v>
      </c>
      <c r="J55" s="6">
        <v>1651387</v>
      </c>
      <c r="K55" s="12">
        <v>0.50251599999999996</v>
      </c>
      <c r="L55" s="12">
        <v>3369196</v>
      </c>
      <c r="M55" s="4" t="s">
        <v>27</v>
      </c>
      <c r="N55" s="4" t="s">
        <v>25</v>
      </c>
      <c r="O55" s="4" t="s">
        <v>28</v>
      </c>
    </row>
    <row r="56" spans="1:15" ht="14.15" x14ac:dyDescent="0.3">
      <c r="A56" s="4" t="s">
        <v>636</v>
      </c>
      <c r="B56" s="4" t="s">
        <v>665</v>
      </c>
      <c r="C56" s="5" t="s">
        <v>101</v>
      </c>
      <c r="D56" s="6" t="s">
        <v>30</v>
      </c>
      <c r="E56" s="7">
        <v>15492816</v>
      </c>
      <c r="F56" s="8">
        <v>0.94640000000000002</v>
      </c>
      <c r="G56" s="7">
        <f t="shared" si="0"/>
        <v>13862766</v>
      </c>
      <c r="H56" s="7">
        <v>11890854</v>
      </c>
      <c r="I56" s="6">
        <v>1971912</v>
      </c>
      <c r="J56" s="6">
        <v>2382379</v>
      </c>
      <c r="K56" s="12">
        <v>0.71760299999999999</v>
      </c>
      <c r="L56" s="12">
        <v>4568954</v>
      </c>
      <c r="M56" s="4" t="s">
        <v>31</v>
      </c>
      <c r="N56" s="4" t="s">
        <v>32</v>
      </c>
      <c r="O56" s="4" t="s">
        <v>33</v>
      </c>
    </row>
    <row r="57" spans="1:15" ht="14.15" x14ac:dyDescent="0.3">
      <c r="A57" s="4" t="s">
        <v>636</v>
      </c>
      <c r="B57" s="4" t="s">
        <v>665</v>
      </c>
      <c r="C57" s="5" t="s">
        <v>455</v>
      </c>
      <c r="D57" s="6" t="s">
        <v>30</v>
      </c>
      <c r="E57" s="7">
        <v>4306456</v>
      </c>
      <c r="F57" s="8">
        <v>0.92800000000000005</v>
      </c>
      <c r="G57" s="7">
        <f t="shared" si="0"/>
        <v>3493936</v>
      </c>
      <c r="H57" s="7">
        <v>2902221</v>
      </c>
      <c r="I57" s="6">
        <v>591715</v>
      </c>
      <c r="J57" s="6">
        <v>1258848</v>
      </c>
      <c r="K57" s="12">
        <v>0.50508200000000003</v>
      </c>
      <c r="L57" s="12">
        <v>2655981</v>
      </c>
      <c r="M57" s="4" t="s">
        <v>31</v>
      </c>
      <c r="N57" s="4" t="s">
        <v>32</v>
      </c>
      <c r="O57" s="4" t="s">
        <v>33</v>
      </c>
    </row>
    <row r="58" spans="1:15" ht="14.15" x14ac:dyDescent="0.3">
      <c r="A58" s="4" t="s">
        <v>636</v>
      </c>
      <c r="B58" s="4" t="s">
        <v>665</v>
      </c>
      <c r="C58" s="5" t="s">
        <v>478</v>
      </c>
      <c r="D58" s="6" t="s">
        <v>30</v>
      </c>
      <c r="E58" s="7">
        <v>5878094</v>
      </c>
      <c r="F58" s="10">
        <v>0.93140000000000001</v>
      </c>
      <c r="G58" s="7">
        <f t="shared" si="0"/>
        <v>4887415</v>
      </c>
      <c r="H58" s="7">
        <v>4053450</v>
      </c>
      <c r="I58" s="6">
        <v>833965</v>
      </c>
      <c r="J58" s="6">
        <v>2815390</v>
      </c>
      <c r="K58" s="12">
        <v>0.20533999999999999</v>
      </c>
      <c r="L58" s="12">
        <v>12276153</v>
      </c>
      <c r="M58" s="4" t="s">
        <v>31</v>
      </c>
      <c r="N58" s="4" t="s">
        <v>32</v>
      </c>
      <c r="O58" s="4" t="s">
        <v>33</v>
      </c>
    </row>
    <row r="59" spans="1:15" ht="14.15" x14ac:dyDescent="0.3">
      <c r="A59" s="4" t="s">
        <v>636</v>
      </c>
      <c r="B59" s="4" t="s">
        <v>665</v>
      </c>
      <c r="C59" s="5" t="s">
        <v>124</v>
      </c>
      <c r="D59" s="6" t="s">
        <v>34</v>
      </c>
      <c r="E59" s="7">
        <v>9659881</v>
      </c>
      <c r="F59" s="8">
        <v>0.93740000000000001</v>
      </c>
      <c r="G59" s="7">
        <f t="shared" si="0"/>
        <v>7559447</v>
      </c>
      <c r="H59" s="6">
        <v>6605568</v>
      </c>
      <c r="I59" s="6">
        <v>953879</v>
      </c>
      <c r="J59" s="6">
        <v>4202777</v>
      </c>
      <c r="K59" s="12">
        <v>0.33083400000000002</v>
      </c>
      <c r="L59" s="12">
        <v>18752034</v>
      </c>
      <c r="M59" s="4" t="s">
        <v>35</v>
      </c>
      <c r="N59" s="4" t="s">
        <v>32</v>
      </c>
      <c r="O59" s="4" t="s">
        <v>1</v>
      </c>
    </row>
    <row r="60" spans="1:15" ht="14.15" x14ac:dyDescent="0.3">
      <c r="A60" s="4" t="s">
        <v>636</v>
      </c>
      <c r="B60" s="4" t="s">
        <v>665</v>
      </c>
      <c r="C60" s="5" t="s">
        <v>262</v>
      </c>
      <c r="D60" s="6" t="s">
        <v>34</v>
      </c>
      <c r="E60" s="7">
        <v>4383328</v>
      </c>
      <c r="F60" s="8">
        <v>0.94540000000000002</v>
      </c>
      <c r="G60" s="7">
        <f t="shared" si="0"/>
        <v>3659268</v>
      </c>
      <c r="H60" s="7">
        <v>3145711</v>
      </c>
      <c r="I60" s="6">
        <v>513557</v>
      </c>
      <c r="J60" s="6">
        <v>2494214</v>
      </c>
      <c r="K60" s="12">
        <v>0.114567</v>
      </c>
      <c r="L60" s="12">
        <v>17637080</v>
      </c>
      <c r="M60" s="4" t="s">
        <v>35</v>
      </c>
      <c r="N60" s="4" t="s">
        <v>32</v>
      </c>
      <c r="O60" s="4" t="s">
        <v>1</v>
      </c>
    </row>
    <row r="61" spans="1:15" ht="14.15" x14ac:dyDescent="0.3">
      <c r="A61" s="4" t="s">
        <v>636</v>
      </c>
      <c r="B61" s="4" t="s">
        <v>665</v>
      </c>
      <c r="C61" s="5" t="s">
        <v>147</v>
      </c>
      <c r="D61" s="6" t="s">
        <v>2</v>
      </c>
      <c r="E61" s="7">
        <v>8376964</v>
      </c>
      <c r="F61" s="8">
        <v>0.9486</v>
      </c>
      <c r="G61" s="7">
        <f t="shared" si="0"/>
        <v>6941953</v>
      </c>
      <c r="H61" s="6">
        <v>6083264</v>
      </c>
      <c r="I61" s="6">
        <v>858689</v>
      </c>
      <c r="J61" s="6">
        <v>4163294</v>
      </c>
      <c r="K61" s="12">
        <v>0.27086399999999999</v>
      </c>
      <c r="L61" s="12">
        <v>20763730</v>
      </c>
      <c r="M61" s="4" t="s">
        <v>3</v>
      </c>
      <c r="N61" s="4" t="s">
        <v>25</v>
      </c>
      <c r="O61" s="4" t="s">
        <v>4</v>
      </c>
    </row>
    <row r="62" spans="1:15" ht="14.15" x14ac:dyDescent="0.3">
      <c r="A62" s="4" t="s">
        <v>636</v>
      </c>
      <c r="B62" s="4" t="s">
        <v>665</v>
      </c>
      <c r="C62" s="5" t="s">
        <v>286</v>
      </c>
      <c r="D62" s="6" t="s">
        <v>47</v>
      </c>
      <c r="E62" s="7">
        <v>17662508</v>
      </c>
      <c r="F62" s="8">
        <v>0.95479999999999998</v>
      </c>
      <c r="G62" s="7">
        <f t="shared" si="0"/>
        <v>15388700</v>
      </c>
      <c r="H62" s="7">
        <v>13255715</v>
      </c>
      <c r="I62" s="6">
        <v>2132985</v>
      </c>
      <c r="J62" s="6">
        <v>8188070</v>
      </c>
      <c r="K62" s="12">
        <v>0.30806800000000001</v>
      </c>
      <c r="L62" s="12">
        <v>22411606</v>
      </c>
      <c r="M62" s="4" t="s">
        <v>3</v>
      </c>
      <c r="N62" s="4" t="s">
        <v>25</v>
      </c>
      <c r="O62" s="4" t="s">
        <v>4</v>
      </c>
    </row>
    <row r="63" spans="1:15" ht="14.15" x14ac:dyDescent="0.3">
      <c r="A63" s="4" t="s">
        <v>636</v>
      </c>
      <c r="B63" s="4" t="s">
        <v>665</v>
      </c>
      <c r="C63" s="5" t="s">
        <v>170</v>
      </c>
      <c r="D63" s="6" t="s">
        <v>5</v>
      </c>
      <c r="E63" s="7">
        <v>7694941</v>
      </c>
      <c r="F63" s="8">
        <v>0.94550000000000001</v>
      </c>
      <c r="G63" s="7">
        <f t="shared" si="0"/>
        <v>6368557</v>
      </c>
      <c r="H63" s="6">
        <v>5567841</v>
      </c>
      <c r="I63" s="6">
        <v>800716</v>
      </c>
      <c r="J63" s="6">
        <v>2739966</v>
      </c>
      <c r="K63" s="12">
        <v>0.45876600000000001</v>
      </c>
      <c r="L63" s="12">
        <v>5616312</v>
      </c>
      <c r="M63" s="4" t="s">
        <v>36</v>
      </c>
      <c r="N63" s="4" t="s">
        <v>25</v>
      </c>
      <c r="O63" s="4" t="s">
        <v>37</v>
      </c>
    </row>
    <row r="64" spans="1:15" ht="14.15" x14ac:dyDescent="0.3">
      <c r="A64" s="4" t="s">
        <v>636</v>
      </c>
      <c r="B64" s="4" t="s">
        <v>665</v>
      </c>
      <c r="C64" s="5" t="s">
        <v>501</v>
      </c>
      <c r="D64" s="6" t="s">
        <v>49</v>
      </c>
      <c r="E64" s="7">
        <v>4207648</v>
      </c>
      <c r="F64" s="8">
        <v>0.92930000000000001</v>
      </c>
      <c r="G64" s="7">
        <f t="shared" si="0"/>
        <v>3451931</v>
      </c>
      <c r="H64" s="6">
        <v>2912435</v>
      </c>
      <c r="I64" s="6">
        <v>539496</v>
      </c>
      <c r="J64" s="6">
        <v>1552460</v>
      </c>
      <c r="K64" s="12">
        <v>0.39078099999999999</v>
      </c>
      <c r="L64" s="12">
        <v>3863153</v>
      </c>
      <c r="M64" s="4" t="s">
        <v>36</v>
      </c>
      <c r="N64" s="4" t="s">
        <v>25</v>
      </c>
      <c r="O64" s="4" t="s">
        <v>37</v>
      </c>
    </row>
    <row r="65" spans="1:15" ht="14.15" x14ac:dyDescent="0.3">
      <c r="A65" s="4" t="s">
        <v>636</v>
      </c>
      <c r="B65" s="4" t="s">
        <v>665</v>
      </c>
      <c r="C65" s="5" t="s">
        <v>524</v>
      </c>
      <c r="D65" s="6" t="s">
        <v>49</v>
      </c>
      <c r="E65" s="7">
        <v>3962474</v>
      </c>
      <c r="F65" s="10">
        <v>0.93400000000000005</v>
      </c>
      <c r="G65" s="7">
        <f t="shared" si="0"/>
        <v>3259046</v>
      </c>
      <c r="H65" s="6">
        <v>2773813</v>
      </c>
      <c r="I65" s="6">
        <v>485233</v>
      </c>
      <c r="J65" s="6">
        <v>1640623</v>
      </c>
      <c r="K65" s="12">
        <v>0.33110299999999998</v>
      </c>
      <c r="L65" s="12">
        <v>4572690</v>
      </c>
      <c r="M65" s="4" t="s">
        <v>36</v>
      </c>
      <c r="N65" s="4" t="s">
        <v>25</v>
      </c>
      <c r="O65" s="4" t="s">
        <v>37</v>
      </c>
    </row>
    <row r="66" spans="1:15" ht="14.15" x14ac:dyDescent="0.3">
      <c r="A66" s="4" t="s">
        <v>636</v>
      </c>
      <c r="B66" s="4" t="s">
        <v>665</v>
      </c>
      <c r="C66" s="5" t="s">
        <v>193</v>
      </c>
      <c r="D66" s="6" t="s">
        <v>38</v>
      </c>
      <c r="E66" s="7">
        <v>6194303</v>
      </c>
      <c r="F66" s="8">
        <v>0.94289999999999996</v>
      </c>
      <c r="G66" s="7">
        <f t="shared" ref="G66:G129" si="1">H66+I66</f>
        <v>5144317</v>
      </c>
      <c r="H66" s="6">
        <v>4625395</v>
      </c>
      <c r="I66" s="6">
        <v>518922</v>
      </c>
      <c r="J66" s="6">
        <v>3027077</v>
      </c>
      <c r="K66" s="12">
        <v>0.28420699999999999</v>
      </c>
      <c r="L66" s="12">
        <v>13155224</v>
      </c>
      <c r="M66" s="4" t="s">
        <v>39</v>
      </c>
      <c r="N66" s="4" t="s">
        <v>25</v>
      </c>
      <c r="O66" s="4" t="s">
        <v>40</v>
      </c>
    </row>
    <row r="67" spans="1:15" ht="14.15" x14ac:dyDescent="0.3">
      <c r="A67" s="4" t="s">
        <v>636</v>
      </c>
      <c r="B67" s="4" t="s">
        <v>665</v>
      </c>
      <c r="C67" s="5" t="s">
        <v>386</v>
      </c>
      <c r="D67" s="6" t="s">
        <v>38</v>
      </c>
      <c r="E67" s="7">
        <v>5872936</v>
      </c>
      <c r="F67" s="8">
        <v>0.91390000000000005</v>
      </c>
      <c r="G67" s="7">
        <f t="shared" si="1"/>
        <v>4518439</v>
      </c>
      <c r="H67" s="6">
        <v>3837856</v>
      </c>
      <c r="I67" s="6">
        <v>680583</v>
      </c>
      <c r="J67" s="6">
        <v>2538685</v>
      </c>
      <c r="K67" s="12">
        <v>0.244702</v>
      </c>
      <c r="L67" s="12">
        <v>9946702</v>
      </c>
      <c r="M67" s="4" t="s">
        <v>39</v>
      </c>
      <c r="N67" s="4" t="s">
        <v>25</v>
      </c>
      <c r="O67" s="4" t="s">
        <v>40</v>
      </c>
    </row>
    <row r="68" spans="1:15" ht="14.15" x14ac:dyDescent="0.3">
      <c r="A68" s="4" t="s">
        <v>636</v>
      </c>
      <c r="B68" s="4" t="s">
        <v>665</v>
      </c>
      <c r="C68" s="5" t="s">
        <v>216</v>
      </c>
      <c r="D68" s="6" t="s">
        <v>7</v>
      </c>
      <c r="E68" s="7">
        <v>6160117</v>
      </c>
      <c r="F68" s="8">
        <v>0.93989999999999996</v>
      </c>
      <c r="G68" s="7">
        <f t="shared" si="1"/>
        <v>4944416</v>
      </c>
      <c r="H68" s="6">
        <v>4449606</v>
      </c>
      <c r="I68" s="6">
        <v>494810</v>
      </c>
      <c r="J68" s="6">
        <v>2387092</v>
      </c>
      <c r="K68" s="12">
        <v>0.39663199999999998</v>
      </c>
      <c r="L68" s="12">
        <v>7196566</v>
      </c>
      <c r="M68" s="4" t="s">
        <v>41</v>
      </c>
      <c r="N68" s="4" t="s">
        <v>25</v>
      </c>
      <c r="O68" s="4" t="s">
        <v>6</v>
      </c>
    </row>
    <row r="69" spans="1:15" ht="14.15" x14ac:dyDescent="0.3">
      <c r="A69" s="4" t="s">
        <v>636</v>
      </c>
      <c r="B69" s="4" t="s">
        <v>665</v>
      </c>
      <c r="C69" s="5" t="s">
        <v>310</v>
      </c>
      <c r="D69" s="6" t="s">
        <v>48</v>
      </c>
      <c r="E69" s="7">
        <v>3633311</v>
      </c>
      <c r="F69" s="8">
        <v>0.94789999999999996</v>
      </c>
      <c r="G69" s="7">
        <f t="shared" si="1"/>
        <v>3107032</v>
      </c>
      <c r="H69" s="7">
        <v>2753796</v>
      </c>
      <c r="I69" s="6">
        <v>353236</v>
      </c>
      <c r="J69" s="6">
        <v>1898646</v>
      </c>
      <c r="K69" s="12">
        <v>0.23396800000000001</v>
      </c>
      <c r="L69" s="12">
        <v>6498479</v>
      </c>
      <c r="M69" s="4" t="s">
        <v>41</v>
      </c>
      <c r="N69" s="4" t="s">
        <v>25</v>
      </c>
      <c r="O69" s="4" t="s">
        <v>6</v>
      </c>
    </row>
    <row r="70" spans="1:15" ht="14.15" x14ac:dyDescent="0.3">
      <c r="A70" s="4" t="s">
        <v>636</v>
      </c>
      <c r="B70" s="4" t="s">
        <v>665</v>
      </c>
      <c r="C70" s="5" t="s">
        <v>587</v>
      </c>
      <c r="D70" s="6" t="s">
        <v>8</v>
      </c>
      <c r="E70" s="7">
        <v>7714496</v>
      </c>
      <c r="F70" s="8">
        <v>0.94899999999999995</v>
      </c>
      <c r="G70" s="7">
        <f t="shared" si="1"/>
        <v>6980910</v>
      </c>
      <c r="H70" s="7">
        <v>6191354</v>
      </c>
      <c r="I70" s="6">
        <v>789556</v>
      </c>
      <c r="J70" s="6">
        <v>1259639</v>
      </c>
      <c r="K70" s="12">
        <v>0.71197299999999997</v>
      </c>
      <c r="L70" s="12">
        <v>2307843</v>
      </c>
      <c r="M70" s="4" t="s">
        <v>9</v>
      </c>
      <c r="N70" s="4" t="s">
        <v>25</v>
      </c>
      <c r="O70" s="4" t="s">
        <v>10</v>
      </c>
    </row>
    <row r="71" spans="1:15" ht="14.15" x14ac:dyDescent="0.3">
      <c r="A71" s="4" t="s">
        <v>636</v>
      </c>
      <c r="B71" s="4" t="s">
        <v>665</v>
      </c>
      <c r="C71" s="5" t="s">
        <v>611</v>
      </c>
      <c r="D71" s="6" t="s">
        <v>42</v>
      </c>
      <c r="E71" s="7">
        <v>9213525</v>
      </c>
      <c r="F71" s="8">
        <v>0.91930000000000001</v>
      </c>
      <c r="G71" s="7">
        <f t="shared" si="1"/>
        <v>7162489</v>
      </c>
      <c r="H71" s="6">
        <v>5669287</v>
      </c>
      <c r="I71" s="6">
        <v>1493202</v>
      </c>
      <c r="J71" s="6">
        <v>3390476</v>
      </c>
      <c r="K71" s="12">
        <v>0.39006200000000002</v>
      </c>
      <c r="L71" s="12">
        <v>11688771</v>
      </c>
      <c r="M71" s="4" t="s">
        <v>43</v>
      </c>
      <c r="N71" s="4" t="s">
        <v>25</v>
      </c>
      <c r="O71" s="4" t="s">
        <v>44</v>
      </c>
    </row>
    <row r="72" spans="1:15" ht="14.15" x14ac:dyDescent="0.3">
      <c r="A72" s="4" t="s">
        <v>636</v>
      </c>
      <c r="B72" s="4" t="s">
        <v>665</v>
      </c>
      <c r="C72" s="5" t="s">
        <v>239</v>
      </c>
      <c r="D72" s="6" t="s">
        <v>45</v>
      </c>
      <c r="E72" s="7">
        <v>17667110</v>
      </c>
      <c r="F72" s="8">
        <v>0.95309999999999995</v>
      </c>
      <c r="G72" s="7">
        <f t="shared" si="1"/>
        <v>15450048</v>
      </c>
      <c r="H72" s="6">
        <v>13071410</v>
      </c>
      <c r="I72" s="6">
        <v>2378638</v>
      </c>
      <c r="J72" s="6">
        <v>9701930</v>
      </c>
      <c r="K72" s="12">
        <v>0.21886</v>
      </c>
      <c r="L72" s="12">
        <v>69900782</v>
      </c>
      <c r="M72" s="4" t="s">
        <v>46</v>
      </c>
      <c r="N72" s="4" t="s">
        <v>46</v>
      </c>
      <c r="O72" s="4" t="s">
        <v>46</v>
      </c>
    </row>
    <row r="73" spans="1:15" ht="14.15" x14ac:dyDescent="0.3">
      <c r="A73" s="4" t="s">
        <v>636</v>
      </c>
      <c r="B73" s="4" t="s">
        <v>665</v>
      </c>
      <c r="C73" s="5" t="s">
        <v>340</v>
      </c>
      <c r="D73" s="6" t="s">
        <v>45</v>
      </c>
      <c r="E73" s="7">
        <v>7474543</v>
      </c>
      <c r="F73" s="10">
        <v>0.9466</v>
      </c>
      <c r="G73" s="7">
        <f t="shared" si="1"/>
        <v>6684821</v>
      </c>
      <c r="H73" s="6">
        <v>5522600</v>
      </c>
      <c r="I73" s="6">
        <v>1162221</v>
      </c>
      <c r="J73" s="6">
        <v>4498559</v>
      </c>
      <c r="K73" s="12">
        <v>5.7652000000000002E-2</v>
      </c>
      <c r="L73" s="12">
        <v>62281209</v>
      </c>
      <c r="M73" s="4" t="s">
        <v>46</v>
      </c>
      <c r="N73" s="4" t="s">
        <v>46</v>
      </c>
      <c r="O73" s="4" t="s">
        <v>46</v>
      </c>
    </row>
    <row r="74" spans="1:15" ht="14.15" x14ac:dyDescent="0.3">
      <c r="A74" s="4" t="s">
        <v>637</v>
      </c>
      <c r="B74" s="4" t="s">
        <v>661</v>
      </c>
      <c r="C74" s="5" t="s">
        <v>71</v>
      </c>
      <c r="D74" s="6" t="s">
        <v>20</v>
      </c>
      <c r="E74" s="7">
        <v>17877379</v>
      </c>
      <c r="F74" s="8">
        <v>0.95620000000000005</v>
      </c>
      <c r="G74" s="7">
        <f t="shared" si="1"/>
        <v>14829433</v>
      </c>
      <c r="H74" s="7">
        <v>13103073</v>
      </c>
      <c r="I74" s="6">
        <v>1726360</v>
      </c>
      <c r="J74" s="6">
        <v>2301617</v>
      </c>
      <c r="K74" s="12">
        <v>0.77261500000000005</v>
      </c>
      <c r="L74" s="12">
        <v>4010062</v>
      </c>
      <c r="M74" s="4" t="s">
        <v>21</v>
      </c>
      <c r="N74" s="4" t="s">
        <v>0</v>
      </c>
      <c r="O74" s="4" t="s">
        <v>22</v>
      </c>
    </row>
    <row r="75" spans="1:15" ht="14.15" x14ac:dyDescent="0.3">
      <c r="A75" s="4" t="s">
        <v>637</v>
      </c>
      <c r="B75" s="4" t="s">
        <v>661</v>
      </c>
      <c r="C75" s="5" t="s">
        <v>422</v>
      </c>
      <c r="D75" s="6" t="s">
        <v>20</v>
      </c>
      <c r="E75" s="7">
        <v>12872400</v>
      </c>
      <c r="F75" s="8">
        <v>0.94169999999999998</v>
      </c>
      <c r="G75" s="7">
        <f t="shared" si="1"/>
        <v>11001337</v>
      </c>
      <c r="H75" s="6">
        <v>9563751</v>
      </c>
      <c r="I75" s="6">
        <v>1437586</v>
      </c>
      <c r="J75" s="6">
        <v>1465611</v>
      </c>
      <c r="K75" s="12">
        <v>0.79312099999999996</v>
      </c>
      <c r="L75" s="12">
        <v>2682496</v>
      </c>
      <c r="M75" s="4" t="s">
        <v>21</v>
      </c>
      <c r="N75" s="4" t="s">
        <v>0</v>
      </c>
      <c r="O75" s="4" t="s">
        <v>22</v>
      </c>
    </row>
    <row r="76" spans="1:15" ht="14.15" x14ac:dyDescent="0.3">
      <c r="A76" s="4" t="s">
        <v>637</v>
      </c>
      <c r="B76" s="4" t="s">
        <v>661</v>
      </c>
      <c r="C76" s="5" t="s">
        <v>445</v>
      </c>
      <c r="D76" s="6" t="s">
        <v>20</v>
      </c>
      <c r="E76" s="7">
        <v>12022246</v>
      </c>
      <c r="F76" s="8">
        <v>0.94030000000000002</v>
      </c>
      <c r="G76" s="7">
        <f t="shared" si="1"/>
        <v>10024927</v>
      </c>
      <c r="H76" s="6">
        <v>8698361</v>
      </c>
      <c r="I76" s="6">
        <v>1326566</v>
      </c>
      <c r="J76" s="6">
        <v>2154679</v>
      </c>
      <c r="K76" s="12">
        <v>0.71814599999999995</v>
      </c>
      <c r="L76" s="12">
        <v>3499595</v>
      </c>
      <c r="M76" s="4" t="s">
        <v>50</v>
      </c>
      <c r="N76" s="4" t="s">
        <v>51</v>
      </c>
      <c r="O76" s="11">
        <v>39113</v>
      </c>
    </row>
    <row r="77" spans="1:15" ht="14.15" x14ac:dyDescent="0.3">
      <c r="A77" s="4" t="s">
        <v>637</v>
      </c>
      <c r="B77" s="4" t="s">
        <v>661</v>
      </c>
      <c r="C77" s="5" t="s">
        <v>94</v>
      </c>
      <c r="D77" s="6" t="s">
        <v>23</v>
      </c>
      <c r="E77" s="7">
        <v>17694132</v>
      </c>
      <c r="F77" s="8">
        <v>0.95240000000000002</v>
      </c>
      <c r="G77" s="7">
        <f t="shared" si="1"/>
        <v>15081689</v>
      </c>
      <c r="H77" s="6">
        <v>13664891</v>
      </c>
      <c r="I77" s="6">
        <v>1416798</v>
      </c>
      <c r="J77" s="6">
        <v>7243818</v>
      </c>
      <c r="K77" s="12">
        <v>0.40561000000000003</v>
      </c>
      <c r="L77" s="12">
        <v>18346085</v>
      </c>
      <c r="M77" s="4" t="s">
        <v>24</v>
      </c>
      <c r="N77" s="4" t="s">
        <v>25</v>
      </c>
      <c r="O77" s="4" t="s">
        <v>26</v>
      </c>
    </row>
    <row r="78" spans="1:15" ht="14.15" x14ac:dyDescent="0.3">
      <c r="A78" s="4" t="s">
        <v>637</v>
      </c>
      <c r="B78" s="4" t="s">
        <v>661</v>
      </c>
      <c r="C78" s="5" t="s">
        <v>376</v>
      </c>
      <c r="D78" s="6" t="s">
        <v>23</v>
      </c>
      <c r="E78" s="7">
        <v>16741063</v>
      </c>
      <c r="F78" s="10">
        <v>0.91710000000000003</v>
      </c>
      <c r="G78" s="7">
        <f t="shared" si="1"/>
        <v>12630730</v>
      </c>
      <c r="H78" s="6">
        <v>10947381</v>
      </c>
      <c r="I78" s="6">
        <v>1683349</v>
      </c>
      <c r="J78" s="6">
        <v>2355176</v>
      </c>
      <c r="K78" s="12">
        <v>0.75719700000000001</v>
      </c>
      <c r="L78" s="12">
        <v>4135614</v>
      </c>
      <c r="M78" s="4" t="s">
        <v>39</v>
      </c>
      <c r="N78" s="4" t="s">
        <v>25</v>
      </c>
      <c r="O78" s="4" t="s">
        <v>40</v>
      </c>
    </row>
    <row r="79" spans="1:15" ht="14.15" x14ac:dyDescent="0.3">
      <c r="A79" s="4" t="s">
        <v>637</v>
      </c>
      <c r="B79" s="4" t="s">
        <v>661</v>
      </c>
      <c r="C79" s="5" t="s">
        <v>579</v>
      </c>
      <c r="D79" s="6" t="s">
        <v>29</v>
      </c>
      <c r="E79" s="7">
        <v>20214462</v>
      </c>
      <c r="F79" s="8">
        <v>0.96099999999999997</v>
      </c>
      <c r="G79" s="7">
        <f t="shared" si="1"/>
        <v>18713901</v>
      </c>
      <c r="H79" s="7">
        <v>16867421</v>
      </c>
      <c r="I79" s="6">
        <v>1846480</v>
      </c>
      <c r="J79" s="6">
        <v>6434764</v>
      </c>
      <c r="K79" s="12">
        <v>0.49732500000000002</v>
      </c>
      <c r="L79" s="12">
        <v>12908582</v>
      </c>
      <c r="M79" s="4" t="s">
        <v>27</v>
      </c>
      <c r="N79" s="4" t="s">
        <v>25</v>
      </c>
      <c r="O79" s="4" t="s">
        <v>28</v>
      </c>
    </row>
    <row r="80" spans="1:15" ht="14.15" x14ac:dyDescent="0.3">
      <c r="A80" s="4" t="s">
        <v>637</v>
      </c>
      <c r="B80" s="4" t="s">
        <v>661</v>
      </c>
      <c r="C80" s="5" t="s">
        <v>117</v>
      </c>
      <c r="D80" s="6" t="s">
        <v>30</v>
      </c>
      <c r="E80" s="7">
        <v>35000341</v>
      </c>
      <c r="F80" s="8">
        <v>0.94540000000000002</v>
      </c>
      <c r="G80" s="7">
        <f t="shared" si="1"/>
        <v>31097776</v>
      </c>
      <c r="H80" s="7">
        <v>27106153</v>
      </c>
      <c r="I80" s="6">
        <v>3991623</v>
      </c>
      <c r="J80" s="6">
        <v>5481797</v>
      </c>
      <c r="K80" s="12">
        <v>0.71740000000000004</v>
      </c>
      <c r="L80" s="12">
        <v>10330269</v>
      </c>
      <c r="M80" s="4" t="s">
        <v>31</v>
      </c>
      <c r="N80" s="4" t="s">
        <v>32</v>
      </c>
      <c r="O80" s="4" t="s">
        <v>33</v>
      </c>
    </row>
    <row r="81" spans="1:15" ht="14.15" x14ac:dyDescent="0.3">
      <c r="A81" s="4" t="s">
        <v>637</v>
      </c>
      <c r="B81" s="4" t="s">
        <v>661</v>
      </c>
      <c r="C81" s="5" t="s">
        <v>468</v>
      </c>
      <c r="D81" s="6" t="s">
        <v>30</v>
      </c>
      <c r="E81" s="7">
        <v>4658575</v>
      </c>
      <c r="F81" s="8">
        <v>0.93489999999999995</v>
      </c>
      <c r="G81" s="7">
        <f t="shared" si="1"/>
        <v>3845870</v>
      </c>
      <c r="H81" s="7">
        <v>3247067</v>
      </c>
      <c r="I81" s="6">
        <v>598803</v>
      </c>
      <c r="J81" s="6">
        <v>1415741</v>
      </c>
      <c r="K81" s="12">
        <v>0.50624400000000003</v>
      </c>
      <c r="L81" s="12">
        <v>2862085</v>
      </c>
      <c r="M81" s="4" t="s">
        <v>31</v>
      </c>
      <c r="N81" s="4" t="s">
        <v>32</v>
      </c>
      <c r="O81" s="4" t="s">
        <v>33</v>
      </c>
    </row>
    <row r="82" spans="1:15" ht="14.15" x14ac:dyDescent="0.3">
      <c r="A82" s="4" t="s">
        <v>637</v>
      </c>
      <c r="B82" s="4" t="s">
        <v>661</v>
      </c>
      <c r="C82" s="5" t="s">
        <v>491</v>
      </c>
      <c r="D82" s="6" t="s">
        <v>30</v>
      </c>
      <c r="E82" s="7">
        <v>6873180</v>
      </c>
      <c r="F82" s="10">
        <v>0.93569999999999998</v>
      </c>
      <c r="G82" s="7">
        <f t="shared" si="1"/>
        <v>5769046</v>
      </c>
      <c r="H82" s="7">
        <v>4856389</v>
      </c>
      <c r="I82" s="6">
        <v>912657</v>
      </c>
      <c r="J82" s="6">
        <v>3378066</v>
      </c>
      <c r="K82" s="12">
        <v>0.20594699999999999</v>
      </c>
      <c r="L82" s="12">
        <v>14305117</v>
      </c>
      <c r="M82" s="4" t="s">
        <v>31</v>
      </c>
      <c r="N82" s="4" t="s">
        <v>32</v>
      </c>
      <c r="O82" s="4" t="s">
        <v>33</v>
      </c>
    </row>
    <row r="83" spans="1:15" ht="14.15" x14ac:dyDescent="0.3">
      <c r="A83" s="4" t="s">
        <v>637</v>
      </c>
      <c r="B83" s="4" t="s">
        <v>661</v>
      </c>
      <c r="C83" s="5" t="s">
        <v>140</v>
      </c>
      <c r="D83" s="6" t="s">
        <v>34</v>
      </c>
      <c r="E83" s="7">
        <v>15656342</v>
      </c>
      <c r="F83" s="8">
        <v>0.93110000000000004</v>
      </c>
      <c r="G83" s="7">
        <f t="shared" si="1"/>
        <v>11809413</v>
      </c>
      <c r="H83" s="6">
        <v>10537799</v>
      </c>
      <c r="I83" s="6">
        <v>1271614</v>
      </c>
      <c r="J83" s="6">
        <v>6759230</v>
      </c>
      <c r="K83" s="12">
        <v>0.32735300000000001</v>
      </c>
      <c r="L83" s="12">
        <v>31046247</v>
      </c>
      <c r="M83" s="4" t="s">
        <v>35</v>
      </c>
      <c r="N83" s="4" t="s">
        <v>32</v>
      </c>
      <c r="O83" s="4" t="s">
        <v>1</v>
      </c>
    </row>
    <row r="84" spans="1:15" ht="14.15" x14ac:dyDescent="0.3">
      <c r="A84" s="4" t="s">
        <v>637</v>
      </c>
      <c r="B84" s="4" t="s">
        <v>661</v>
      </c>
      <c r="C84" s="5" t="s">
        <v>278</v>
      </c>
      <c r="D84" s="6" t="s">
        <v>34</v>
      </c>
      <c r="E84" s="7">
        <v>6924009</v>
      </c>
      <c r="F84" s="8">
        <v>0.94</v>
      </c>
      <c r="G84" s="7">
        <f t="shared" si="1"/>
        <v>5617600</v>
      </c>
      <c r="H84" s="7">
        <v>4938850</v>
      </c>
      <c r="I84" s="6">
        <v>678750</v>
      </c>
      <c r="J84" s="6">
        <v>3930752</v>
      </c>
      <c r="K84" s="12">
        <v>0.11050500000000001</v>
      </c>
      <c r="L84" s="12">
        <v>28972155</v>
      </c>
      <c r="M84" s="4" t="s">
        <v>35</v>
      </c>
      <c r="N84" s="4" t="s">
        <v>32</v>
      </c>
      <c r="O84" s="4" t="s">
        <v>1</v>
      </c>
    </row>
    <row r="85" spans="1:15" ht="14.15" x14ac:dyDescent="0.3">
      <c r="A85" s="4" t="s">
        <v>637</v>
      </c>
      <c r="B85" s="4" t="s">
        <v>661</v>
      </c>
      <c r="C85" s="5" t="s">
        <v>163</v>
      </c>
      <c r="D85" s="6" t="s">
        <v>2</v>
      </c>
      <c r="E85" s="7">
        <v>10899029</v>
      </c>
      <c r="F85" s="8">
        <v>0.94040000000000001</v>
      </c>
      <c r="G85" s="7">
        <f t="shared" si="1"/>
        <v>8735447</v>
      </c>
      <c r="H85" s="6">
        <v>7877334</v>
      </c>
      <c r="I85" s="6">
        <v>858113</v>
      </c>
      <c r="J85" s="6">
        <v>5411938</v>
      </c>
      <c r="K85" s="12">
        <v>0.26812999999999998</v>
      </c>
      <c r="L85" s="12">
        <v>27480442</v>
      </c>
      <c r="M85" s="4" t="s">
        <v>3</v>
      </c>
      <c r="N85" s="4" t="s">
        <v>25</v>
      </c>
      <c r="O85" s="4" t="s">
        <v>4</v>
      </c>
    </row>
    <row r="86" spans="1:15" ht="14.15" x14ac:dyDescent="0.3">
      <c r="A86" s="4" t="s">
        <v>637</v>
      </c>
      <c r="B86" s="4" t="s">
        <v>661</v>
      </c>
      <c r="C86" s="5" t="s">
        <v>302</v>
      </c>
      <c r="D86" s="6" t="s">
        <v>47</v>
      </c>
      <c r="E86" s="7">
        <v>22610649</v>
      </c>
      <c r="F86" s="8">
        <v>0.94799999999999995</v>
      </c>
      <c r="G86" s="7">
        <f t="shared" si="1"/>
        <v>19162047</v>
      </c>
      <c r="H86" s="7">
        <v>17054476</v>
      </c>
      <c r="I86" s="6">
        <v>2107571</v>
      </c>
      <c r="J86" s="6">
        <v>10420381</v>
      </c>
      <c r="K86" s="12">
        <v>0.31264399999999998</v>
      </c>
      <c r="L86" s="12">
        <v>28144478</v>
      </c>
      <c r="M86" s="4" t="s">
        <v>3</v>
      </c>
      <c r="N86" s="4" t="s">
        <v>25</v>
      </c>
      <c r="O86" s="4" t="s">
        <v>4</v>
      </c>
    </row>
    <row r="87" spans="1:15" ht="14.15" x14ac:dyDescent="0.3">
      <c r="A87" s="4" t="s">
        <v>637</v>
      </c>
      <c r="B87" s="4" t="s">
        <v>661</v>
      </c>
      <c r="C87" s="5" t="s">
        <v>186</v>
      </c>
      <c r="D87" s="6" t="s">
        <v>5</v>
      </c>
      <c r="E87" s="7">
        <v>11704644</v>
      </c>
      <c r="F87" s="8">
        <v>0.94289999999999996</v>
      </c>
      <c r="G87" s="7">
        <f t="shared" si="1"/>
        <v>9496935</v>
      </c>
      <c r="H87" s="6">
        <v>8429012</v>
      </c>
      <c r="I87" s="6">
        <v>1067923</v>
      </c>
      <c r="J87" s="6">
        <v>4185665</v>
      </c>
      <c r="K87" s="12">
        <v>0.45204899999999998</v>
      </c>
      <c r="L87" s="12">
        <v>8744422</v>
      </c>
      <c r="M87" s="4" t="s">
        <v>36</v>
      </c>
      <c r="N87" s="4" t="s">
        <v>25</v>
      </c>
      <c r="O87" s="4" t="s">
        <v>37</v>
      </c>
    </row>
    <row r="88" spans="1:15" ht="14.15" x14ac:dyDescent="0.3">
      <c r="A88" s="4" t="s">
        <v>637</v>
      </c>
      <c r="B88" s="4" t="s">
        <v>661</v>
      </c>
      <c r="C88" s="5" t="s">
        <v>514</v>
      </c>
      <c r="D88" s="6" t="s">
        <v>49</v>
      </c>
      <c r="E88" s="7">
        <v>3440094</v>
      </c>
      <c r="F88" s="8">
        <v>0.93389999999999995</v>
      </c>
      <c r="G88" s="7">
        <f t="shared" si="1"/>
        <v>2861231</v>
      </c>
      <c r="H88" s="6">
        <v>2448614</v>
      </c>
      <c r="I88" s="6">
        <v>412617</v>
      </c>
      <c r="J88" s="6">
        <v>1311592</v>
      </c>
      <c r="K88" s="12">
        <v>0.389955</v>
      </c>
      <c r="L88" s="12">
        <v>3168059</v>
      </c>
      <c r="M88" s="4" t="s">
        <v>36</v>
      </c>
      <c r="N88" s="4" t="s">
        <v>25</v>
      </c>
      <c r="O88" s="4" t="s">
        <v>37</v>
      </c>
    </row>
    <row r="89" spans="1:15" ht="14.15" x14ac:dyDescent="0.3">
      <c r="A89" s="4" t="s">
        <v>637</v>
      </c>
      <c r="B89" s="4" t="s">
        <v>661</v>
      </c>
      <c r="C89" s="5" t="s">
        <v>537</v>
      </c>
      <c r="D89" s="6" t="s">
        <v>49</v>
      </c>
      <c r="E89" s="7">
        <v>3219124</v>
      </c>
      <c r="F89" s="10">
        <v>0.93710000000000004</v>
      </c>
      <c r="G89" s="7">
        <f t="shared" si="1"/>
        <v>2676236</v>
      </c>
      <c r="H89" s="6">
        <v>2305652</v>
      </c>
      <c r="I89" s="6">
        <v>370584</v>
      </c>
      <c r="J89" s="6">
        <v>1363466</v>
      </c>
      <c r="K89" s="12">
        <v>0.33069900000000002</v>
      </c>
      <c r="L89" s="12">
        <v>3720937</v>
      </c>
      <c r="M89" s="4" t="s">
        <v>36</v>
      </c>
      <c r="N89" s="4" t="s">
        <v>25</v>
      </c>
      <c r="O89" s="4" t="s">
        <v>37</v>
      </c>
    </row>
    <row r="90" spans="1:15" ht="14.15" x14ac:dyDescent="0.3">
      <c r="A90" s="4" t="s">
        <v>637</v>
      </c>
      <c r="B90" s="4" t="s">
        <v>661</v>
      </c>
      <c r="C90" s="5" t="s">
        <v>209</v>
      </c>
      <c r="D90" s="6" t="s">
        <v>38</v>
      </c>
      <c r="E90" s="7">
        <v>14175836</v>
      </c>
      <c r="F90" s="8">
        <v>0.94299999999999995</v>
      </c>
      <c r="G90" s="7">
        <f t="shared" si="1"/>
        <v>11646797</v>
      </c>
      <c r="H90" s="6">
        <v>10535815</v>
      </c>
      <c r="I90" s="6">
        <v>1110982</v>
      </c>
      <c r="J90" s="6">
        <v>6932859</v>
      </c>
      <c r="K90" s="12">
        <v>0.28739599999999998</v>
      </c>
      <c r="L90" s="12">
        <v>29457460</v>
      </c>
      <c r="M90" s="4" t="s">
        <v>39</v>
      </c>
      <c r="N90" s="4" t="s">
        <v>25</v>
      </c>
      <c r="O90" s="4" t="s">
        <v>40</v>
      </c>
    </row>
    <row r="91" spans="1:15" ht="14.15" x14ac:dyDescent="0.3">
      <c r="A91" s="4" t="s">
        <v>637</v>
      </c>
      <c r="B91" s="4" t="s">
        <v>661</v>
      </c>
      <c r="C91" s="5" t="s">
        <v>399</v>
      </c>
      <c r="D91" s="6" t="s">
        <v>38</v>
      </c>
      <c r="E91" s="7">
        <v>12494118</v>
      </c>
      <c r="F91" s="8">
        <v>0.9163</v>
      </c>
      <c r="G91" s="7">
        <f t="shared" si="1"/>
        <v>9578391</v>
      </c>
      <c r="H91" s="6">
        <v>8236130</v>
      </c>
      <c r="I91" s="6">
        <v>1342261</v>
      </c>
      <c r="J91" s="6">
        <v>5488682</v>
      </c>
      <c r="K91" s="12">
        <v>0.249254</v>
      </c>
      <c r="L91" s="12">
        <v>20690557</v>
      </c>
      <c r="M91" s="4" t="s">
        <v>39</v>
      </c>
      <c r="N91" s="4" t="s">
        <v>25</v>
      </c>
      <c r="O91" s="4" t="s">
        <v>40</v>
      </c>
    </row>
    <row r="92" spans="1:15" ht="14.15" x14ac:dyDescent="0.3">
      <c r="A92" s="4" t="s">
        <v>637</v>
      </c>
      <c r="B92" s="4" t="s">
        <v>661</v>
      </c>
      <c r="C92" s="5" t="s">
        <v>232</v>
      </c>
      <c r="D92" s="6" t="s">
        <v>7</v>
      </c>
      <c r="E92" s="7">
        <v>14463223</v>
      </c>
      <c r="F92" s="8">
        <v>0.94189999999999996</v>
      </c>
      <c r="G92" s="7">
        <f t="shared" si="1"/>
        <v>11536781</v>
      </c>
      <c r="H92" s="6">
        <v>10503688</v>
      </c>
      <c r="I92" s="6">
        <v>1033093</v>
      </c>
      <c r="J92" s="6">
        <v>5604730</v>
      </c>
      <c r="K92" s="12">
        <v>0.40151599999999998</v>
      </c>
      <c r="L92" s="12">
        <v>16371298</v>
      </c>
      <c r="M92" s="4" t="s">
        <v>41</v>
      </c>
      <c r="N92" s="4" t="s">
        <v>25</v>
      </c>
      <c r="O92" s="4" t="s">
        <v>6</v>
      </c>
    </row>
    <row r="93" spans="1:15" ht="14.15" x14ac:dyDescent="0.3">
      <c r="A93" s="4" t="s">
        <v>637</v>
      </c>
      <c r="B93" s="4" t="s">
        <v>661</v>
      </c>
      <c r="C93" s="5" t="s">
        <v>326</v>
      </c>
      <c r="D93" s="6" t="s">
        <v>48</v>
      </c>
      <c r="E93" s="7">
        <v>8165427</v>
      </c>
      <c r="F93" s="8">
        <v>0.9506</v>
      </c>
      <c r="G93" s="7">
        <f t="shared" si="1"/>
        <v>6955359</v>
      </c>
      <c r="H93" s="7">
        <v>6246421</v>
      </c>
      <c r="I93" s="6">
        <v>708938</v>
      </c>
      <c r="J93" s="6">
        <v>4299809</v>
      </c>
      <c r="K93" s="12">
        <v>0.23826700000000001</v>
      </c>
      <c r="L93" s="12">
        <v>14287084</v>
      </c>
      <c r="M93" s="4" t="s">
        <v>41</v>
      </c>
      <c r="N93" s="4" t="s">
        <v>25</v>
      </c>
      <c r="O93" s="4" t="s">
        <v>6</v>
      </c>
    </row>
    <row r="94" spans="1:15" ht="14.15" x14ac:dyDescent="0.3">
      <c r="A94" s="4" t="s">
        <v>637</v>
      </c>
      <c r="B94" s="4" t="s">
        <v>661</v>
      </c>
      <c r="C94" s="5" t="s">
        <v>603</v>
      </c>
      <c r="D94" s="6" t="s">
        <v>8</v>
      </c>
      <c r="E94" s="7">
        <v>17089370</v>
      </c>
      <c r="F94" s="8">
        <v>0.95660000000000001</v>
      </c>
      <c r="G94" s="7">
        <f t="shared" si="1"/>
        <v>15587952</v>
      </c>
      <c r="H94" s="7">
        <v>14046948</v>
      </c>
      <c r="I94" s="6">
        <v>1541004</v>
      </c>
      <c r="J94" s="6">
        <v>2938821</v>
      </c>
      <c r="K94" s="12">
        <v>0.70837600000000001</v>
      </c>
      <c r="L94" s="12">
        <v>5185381</v>
      </c>
      <c r="M94" s="4" t="s">
        <v>9</v>
      </c>
      <c r="N94" s="4" t="s">
        <v>25</v>
      </c>
      <c r="O94" s="4" t="s">
        <v>10</v>
      </c>
    </row>
    <row r="95" spans="1:15" ht="14.15" x14ac:dyDescent="0.3">
      <c r="A95" s="4" t="s">
        <v>637</v>
      </c>
      <c r="B95" s="4" t="s">
        <v>661</v>
      </c>
      <c r="C95" s="5" t="s">
        <v>627</v>
      </c>
      <c r="D95" s="6" t="s">
        <v>42</v>
      </c>
      <c r="E95" s="7">
        <v>13541080</v>
      </c>
      <c r="F95" s="8">
        <v>0.91649999999999998</v>
      </c>
      <c r="G95" s="7">
        <f t="shared" si="1"/>
        <v>10252829</v>
      </c>
      <c r="H95" s="6">
        <v>8205329</v>
      </c>
      <c r="I95" s="6">
        <v>2047500</v>
      </c>
      <c r="J95" s="6">
        <v>4995835</v>
      </c>
      <c r="K95" s="12">
        <v>0.38325799999999999</v>
      </c>
      <c r="L95" s="12">
        <v>17718632</v>
      </c>
      <c r="M95" s="4" t="s">
        <v>43</v>
      </c>
      <c r="N95" s="4" t="s">
        <v>25</v>
      </c>
      <c r="O95" s="4" t="s">
        <v>44</v>
      </c>
    </row>
    <row r="96" spans="1:15" ht="14.15" x14ac:dyDescent="0.3">
      <c r="A96" s="4" t="s">
        <v>637</v>
      </c>
      <c r="B96" s="4" t="s">
        <v>661</v>
      </c>
      <c r="C96" s="5" t="s">
        <v>255</v>
      </c>
      <c r="D96" s="6" t="s">
        <v>45</v>
      </c>
      <c r="E96" s="7">
        <v>30677449</v>
      </c>
      <c r="F96" s="8">
        <v>0.94599999999999995</v>
      </c>
      <c r="G96" s="7">
        <f t="shared" si="1"/>
        <v>26126261</v>
      </c>
      <c r="H96" s="6">
        <v>22689665</v>
      </c>
      <c r="I96" s="6">
        <v>3436596</v>
      </c>
      <c r="J96" s="6">
        <v>16534476</v>
      </c>
      <c r="K96" s="12">
        <v>0.216866</v>
      </c>
      <c r="L96" s="12">
        <v>118792289</v>
      </c>
      <c r="M96" s="4" t="s">
        <v>46</v>
      </c>
      <c r="N96" s="4" t="s">
        <v>46</v>
      </c>
      <c r="O96" s="4" t="s">
        <v>46</v>
      </c>
    </row>
    <row r="97" spans="1:15" ht="14.15" x14ac:dyDescent="0.3">
      <c r="A97" s="4" t="s">
        <v>637</v>
      </c>
      <c r="B97" s="4" t="s">
        <v>661</v>
      </c>
      <c r="C97" s="5" t="s">
        <v>353</v>
      </c>
      <c r="D97" s="6" t="s">
        <v>45</v>
      </c>
      <c r="E97" s="7">
        <v>5721411</v>
      </c>
      <c r="F97" s="10">
        <v>0.93979999999999997</v>
      </c>
      <c r="G97" s="7">
        <f t="shared" si="1"/>
        <v>5058723</v>
      </c>
      <c r="H97" s="6">
        <v>4286995</v>
      </c>
      <c r="I97" s="6">
        <v>771728</v>
      </c>
      <c r="J97" s="6">
        <v>3449836</v>
      </c>
      <c r="K97" s="12">
        <v>5.5613999999999997E-2</v>
      </c>
      <c r="L97" s="12">
        <v>49491116</v>
      </c>
      <c r="M97" s="4" t="s">
        <v>24</v>
      </c>
      <c r="N97" s="4" t="s">
        <v>25</v>
      </c>
      <c r="O97" s="4" t="s">
        <v>26</v>
      </c>
    </row>
    <row r="98" spans="1:15" ht="14.15" x14ac:dyDescent="0.3">
      <c r="A98" s="4" t="s">
        <v>638</v>
      </c>
      <c r="B98" s="4" t="s">
        <v>663</v>
      </c>
      <c r="C98" s="5" t="s">
        <v>57</v>
      </c>
      <c r="D98" s="6" t="s">
        <v>20</v>
      </c>
      <c r="E98" s="7">
        <v>7068645</v>
      </c>
      <c r="F98" s="8">
        <v>0.96519999999999995</v>
      </c>
      <c r="G98" s="7">
        <f t="shared" si="1"/>
        <v>6211554</v>
      </c>
      <c r="H98" s="7">
        <v>5411520</v>
      </c>
      <c r="I98" s="6">
        <v>800034</v>
      </c>
      <c r="J98" s="6">
        <v>930703</v>
      </c>
      <c r="K98" s="12">
        <v>0.77559400000000001</v>
      </c>
      <c r="L98" s="12">
        <v>1581862</v>
      </c>
      <c r="M98" s="4" t="s">
        <v>21</v>
      </c>
      <c r="N98" s="4" t="s">
        <v>0</v>
      </c>
      <c r="O98" s="4" t="s">
        <v>22</v>
      </c>
    </row>
    <row r="99" spans="1:15" ht="14.15" x14ac:dyDescent="0.3">
      <c r="A99" s="4" t="s">
        <v>638</v>
      </c>
      <c r="B99" s="4" t="s">
        <v>663</v>
      </c>
      <c r="C99" s="5" t="s">
        <v>404</v>
      </c>
      <c r="D99" s="6" t="s">
        <v>20</v>
      </c>
      <c r="E99" s="7">
        <v>25754471</v>
      </c>
      <c r="F99" s="8">
        <v>0.92830000000000001</v>
      </c>
      <c r="G99" s="7">
        <f t="shared" si="1"/>
        <v>20351834</v>
      </c>
      <c r="H99" s="6">
        <v>17223498</v>
      </c>
      <c r="I99" s="6">
        <v>3128336</v>
      </c>
      <c r="J99" s="6">
        <v>2650902</v>
      </c>
      <c r="K99" s="12">
        <v>0.803427</v>
      </c>
      <c r="L99" s="12">
        <v>5090747</v>
      </c>
      <c r="M99" s="4" t="s">
        <v>21</v>
      </c>
      <c r="N99" s="4" t="s">
        <v>0</v>
      </c>
      <c r="O99" s="4" t="s">
        <v>22</v>
      </c>
    </row>
    <row r="100" spans="1:15" ht="14.15" x14ac:dyDescent="0.3">
      <c r="A100" s="4" t="s">
        <v>638</v>
      </c>
      <c r="B100" s="4" t="s">
        <v>663</v>
      </c>
      <c r="C100" s="5" t="s">
        <v>427</v>
      </c>
      <c r="D100" s="6" t="s">
        <v>20</v>
      </c>
      <c r="E100" s="7">
        <v>22477464</v>
      </c>
      <c r="F100" s="8">
        <v>0.92549999999999999</v>
      </c>
      <c r="G100" s="7">
        <f t="shared" si="1"/>
        <v>17152223</v>
      </c>
      <c r="H100" s="6">
        <v>14521074</v>
      </c>
      <c r="I100" s="6">
        <v>2631149</v>
      </c>
      <c r="J100" s="6">
        <v>3657925</v>
      </c>
      <c r="K100" s="12">
        <v>0.72165000000000001</v>
      </c>
      <c r="L100" s="12">
        <v>6450735</v>
      </c>
      <c r="M100" s="4" t="s">
        <v>50</v>
      </c>
      <c r="N100" s="4" t="s">
        <v>51</v>
      </c>
      <c r="O100" s="11">
        <v>39113</v>
      </c>
    </row>
    <row r="101" spans="1:15" ht="14.15" x14ac:dyDescent="0.3">
      <c r="A101" s="4" t="s">
        <v>638</v>
      </c>
      <c r="B101" s="4" t="s">
        <v>663</v>
      </c>
      <c r="C101" s="5" t="s">
        <v>80</v>
      </c>
      <c r="D101" s="6" t="s">
        <v>23</v>
      </c>
      <c r="E101" s="7">
        <v>9518833</v>
      </c>
      <c r="F101" s="8">
        <v>0.96050000000000002</v>
      </c>
      <c r="G101" s="7">
        <f t="shared" si="1"/>
        <v>8453249</v>
      </c>
      <c r="H101" s="6">
        <v>7515020</v>
      </c>
      <c r="I101" s="6">
        <v>938229</v>
      </c>
      <c r="J101" s="6">
        <v>3942089</v>
      </c>
      <c r="K101" s="12">
        <v>0.399121</v>
      </c>
      <c r="L101" s="12">
        <v>9893663</v>
      </c>
      <c r="M101" s="4" t="s">
        <v>24</v>
      </c>
      <c r="N101" s="4" t="s">
        <v>25</v>
      </c>
      <c r="O101" s="4" t="s">
        <v>26</v>
      </c>
    </row>
    <row r="102" spans="1:15" ht="14.15" x14ac:dyDescent="0.3">
      <c r="A102" s="4" t="s">
        <v>638</v>
      </c>
      <c r="B102" s="4" t="s">
        <v>663</v>
      </c>
      <c r="C102" s="5" t="s">
        <v>358</v>
      </c>
      <c r="D102" s="6" t="s">
        <v>23</v>
      </c>
      <c r="E102" s="7">
        <v>49398648</v>
      </c>
      <c r="F102" s="10">
        <v>0.9214</v>
      </c>
      <c r="G102" s="7">
        <f t="shared" si="1"/>
        <v>37584983</v>
      </c>
      <c r="H102" s="6">
        <v>31941355</v>
      </c>
      <c r="I102" s="6">
        <v>5643628</v>
      </c>
      <c r="J102" s="6">
        <v>7005208</v>
      </c>
      <c r="K102" s="12">
        <v>0.75767799999999996</v>
      </c>
      <c r="L102" s="12">
        <v>12177212</v>
      </c>
      <c r="M102" s="4" t="s">
        <v>24</v>
      </c>
      <c r="N102" s="4" t="s">
        <v>25</v>
      </c>
      <c r="O102" s="4" t="s">
        <v>26</v>
      </c>
    </row>
    <row r="103" spans="1:15" ht="14.15" x14ac:dyDescent="0.3">
      <c r="A103" s="4" t="s">
        <v>638</v>
      </c>
      <c r="B103" s="4" t="s">
        <v>663</v>
      </c>
      <c r="C103" s="5" t="s">
        <v>565</v>
      </c>
      <c r="D103" s="6" t="s">
        <v>29</v>
      </c>
      <c r="E103" s="7">
        <v>9760813</v>
      </c>
      <c r="F103" s="8">
        <v>0.96489999999999998</v>
      </c>
      <c r="G103" s="7">
        <f t="shared" si="1"/>
        <v>9157610</v>
      </c>
      <c r="H103" s="7">
        <v>8097080</v>
      </c>
      <c r="I103" s="6">
        <v>1060530</v>
      </c>
      <c r="J103" s="6">
        <v>3001852</v>
      </c>
      <c r="K103" s="12">
        <v>0.50008399999999997</v>
      </c>
      <c r="L103" s="12">
        <v>6173403</v>
      </c>
      <c r="M103" s="4" t="s">
        <v>27</v>
      </c>
      <c r="N103" s="4" t="s">
        <v>25</v>
      </c>
      <c r="O103" s="4" t="s">
        <v>28</v>
      </c>
    </row>
    <row r="104" spans="1:15" ht="14.15" x14ac:dyDescent="0.3">
      <c r="A104" s="4" t="s">
        <v>638</v>
      </c>
      <c r="B104" s="4" t="s">
        <v>663</v>
      </c>
      <c r="C104" s="5" t="s">
        <v>103</v>
      </c>
      <c r="D104" s="6" t="s">
        <v>30</v>
      </c>
      <c r="E104" s="7">
        <v>12865592</v>
      </c>
      <c r="F104" s="8">
        <v>0.95009999999999994</v>
      </c>
      <c r="G104" s="7">
        <f t="shared" si="1"/>
        <v>11661656</v>
      </c>
      <c r="H104" s="7">
        <v>9815134</v>
      </c>
      <c r="I104" s="6">
        <v>1846522</v>
      </c>
      <c r="J104" s="6">
        <v>1949259</v>
      </c>
      <c r="K104" s="12">
        <v>0.72057099999999996</v>
      </c>
      <c r="L104" s="12">
        <v>3744876</v>
      </c>
      <c r="M104" s="4" t="s">
        <v>31</v>
      </c>
      <c r="N104" s="4" t="s">
        <v>32</v>
      </c>
      <c r="O104" s="4" t="s">
        <v>33</v>
      </c>
    </row>
    <row r="105" spans="1:15" ht="14.15" x14ac:dyDescent="0.3">
      <c r="A105" s="4" t="s">
        <v>638</v>
      </c>
      <c r="B105" s="4" t="s">
        <v>663</v>
      </c>
      <c r="C105" s="5" t="s">
        <v>450</v>
      </c>
      <c r="D105" s="6" t="s">
        <v>30</v>
      </c>
      <c r="E105" s="7">
        <v>8832067</v>
      </c>
      <c r="F105" s="8">
        <v>0.92959999999999998</v>
      </c>
      <c r="G105" s="7">
        <f t="shared" si="1"/>
        <v>6886342</v>
      </c>
      <c r="H105" s="7">
        <v>5666274</v>
      </c>
      <c r="I105" s="6">
        <v>1220068</v>
      </c>
      <c r="J105" s="6">
        <v>2470155</v>
      </c>
      <c r="K105" s="12">
        <v>0.52161800000000003</v>
      </c>
      <c r="L105" s="12">
        <v>5152993</v>
      </c>
      <c r="M105" s="4" t="s">
        <v>31</v>
      </c>
      <c r="N105" s="4" t="s">
        <v>32</v>
      </c>
      <c r="O105" s="4" t="s">
        <v>33</v>
      </c>
    </row>
    <row r="106" spans="1:15" ht="14.15" x14ac:dyDescent="0.3">
      <c r="A106" s="4" t="s">
        <v>638</v>
      </c>
      <c r="B106" s="4" t="s">
        <v>663</v>
      </c>
      <c r="C106" s="5" t="s">
        <v>473</v>
      </c>
      <c r="D106" s="6" t="s">
        <v>30</v>
      </c>
      <c r="E106" s="7">
        <v>11751114</v>
      </c>
      <c r="F106" s="10">
        <v>0.93359999999999999</v>
      </c>
      <c r="G106" s="7">
        <f t="shared" si="1"/>
        <v>9450560</v>
      </c>
      <c r="H106" s="7">
        <v>7761496</v>
      </c>
      <c r="I106" s="6">
        <v>1689064</v>
      </c>
      <c r="J106" s="6">
        <v>5514708</v>
      </c>
      <c r="K106" s="12">
        <v>0.211204</v>
      </c>
      <c r="L106" s="12">
        <v>23742356</v>
      </c>
      <c r="M106" s="4" t="s">
        <v>31</v>
      </c>
      <c r="N106" s="4" t="s">
        <v>32</v>
      </c>
      <c r="O106" s="4" t="s">
        <v>33</v>
      </c>
    </row>
    <row r="107" spans="1:15" ht="14.15" x14ac:dyDescent="0.3">
      <c r="A107" s="4" t="s">
        <v>638</v>
      </c>
      <c r="B107" s="4" t="s">
        <v>663</v>
      </c>
      <c r="C107" s="5" t="s">
        <v>126</v>
      </c>
      <c r="D107" s="6" t="s">
        <v>34</v>
      </c>
      <c r="E107" s="7">
        <v>8326967</v>
      </c>
      <c r="F107" s="8">
        <v>0.94589999999999996</v>
      </c>
      <c r="G107" s="7">
        <f t="shared" si="1"/>
        <v>6834697</v>
      </c>
      <c r="H107" s="6">
        <v>5909903</v>
      </c>
      <c r="I107" s="6">
        <v>924794</v>
      </c>
      <c r="J107" s="6">
        <v>3812591</v>
      </c>
      <c r="K107" s="12">
        <v>0.31279600000000002</v>
      </c>
      <c r="L107" s="12">
        <v>16727763</v>
      </c>
      <c r="M107" s="4" t="s">
        <v>35</v>
      </c>
      <c r="N107" s="4" t="s">
        <v>32</v>
      </c>
      <c r="O107" s="4" t="s">
        <v>1</v>
      </c>
    </row>
    <row r="108" spans="1:15" ht="14.15" x14ac:dyDescent="0.3">
      <c r="A108" s="4" t="s">
        <v>638</v>
      </c>
      <c r="B108" s="4" t="s">
        <v>663</v>
      </c>
      <c r="C108" s="5" t="s">
        <v>264</v>
      </c>
      <c r="D108" s="6" t="s">
        <v>34</v>
      </c>
      <c r="E108" s="7">
        <v>3849903</v>
      </c>
      <c r="F108" s="8">
        <v>0.95440000000000003</v>
      </c>
      <c r="G108" s="7">
        <f t="shared" si="1"/>
        <v>3325856</v>
      </c>
      <c r="H108" s="7">
        <v>2824899</v>
      </c>
      <c r="I108" s="6">
        <v>500957</v>
      </c>
      <c r="J108" s="6">
        <v>2228937</v>
      </c>
      <c r="K108" s="12">
        <v>0.113527</v>
      </c>
      <c r="L108" s="12">
        <v>15644365</v>
      </c>
      <c r="M108" s="4" t="s">
        <v>35</v>
      </c>
      <c r="N108" s="4" t="s">
        <v>32</v>
      </c>
      <c r="O108" s="4" t="s">
        <v>1</v>
      </c>
    </row>
    <row r="109" spans="1:15" ht="14.15" x14ac:dyDescent="0.3">
      <c r="A109" s="4" t="s">
        <v>638</v>
      </c>
      <c r="B109" s="4" t="s">
        <v>663</v>
      </c>
      <c r="C109" s="5" t="s">
        <v>149</v>
      </c>
      <c r="D109" s="6" t="s">
        <v>2</v>
      </c>
      <c r="E109" s="7">
        <v>7891365</v>
      </c>
      <c r="F109" s="8">
        <v>0.95550000000000002</v>
      </c>
      <c r="G109" s="7">
        <f t="shared" si="1"/>
        <v>6797649</v>
      </c>
      <c r="H109" s="6">
        <v>5948346</v>
      </c>
      <c r="I109" s="6">
        <v>849303</v>
      </c>
      <c r="J109" s="6">
        <v>4076585</v>
      </c>
      <c r="K109" s="12">
        <v>0.26269599999999999</v>
      </c>
      <c r="L109" s="12">
        <v>19063326</v>
      </c>
      <c r="M109" s="4" t="s">
        <v>3</v>
      </c>
      <c r="N109" s="4" t="s">
        <v>25</v>
      </c>
      <c r="O109" s="4" t="s">
        <v>4</v>
      </c>
    </row>
    <row r="110" spans="1:15" ht="14.15" x14ac:dyDescent="0.3">
      <c r="A110" s="4" t="s">
        <v>638</v>
      </c>
      <c r="B110" s="4" t="s">
        <v>663</v>
      </c>
      <c r="C110" s="5" t="s">
        <v>288</v>
      </c>
      <c r="D110" s="6" t="s">
        <v>47</v>
      </c>
      <c r="E110" s="7">
        <v>17395069</v>
      </c>
      <c r="F110" s="8">
        <v>0.96279999999999999</v>
      </c>
      <c r="G110" s="7">
        <f t="shared" si="1"/>
        <v>15571984</v>
      </c>
      <c r="H110" s="7">
        <v>13394766</v>
      </c>
      <c r="I110" s="6">
        <v>2177218</v>
      </c>
      <c r="J110" s="6">
        <v>8084730</v>
      </c>
      <c r="K110" s="12">
        <v>0.32041599999999998</v>
      </c>
      <c r="L110" s="12">
        <v>20966127</v>
      </c>
      <c r="M110" s="4" t="s">
        <v>3</v>
      </c>
      <c r="N110" s="4" t="s">
        <v>25</v>
      </c>
      <c r="O110" s="4" t="s">
        <v>4</v>
      </c>
    </row>
    <row r="111" spans="1:15" ht="14.15" x14ac:dyDescent="0.3">
      <c r="A111" s="4" t="s">
        <v>638</v>
      </c>
      <c r="B111" s="4" t="s">
        <v>663</v>
      </c>
      <c r="C111" s="5" t="s">
        <v>172</v>
      </c>
      <c r="D111" s="6" t="s">
        <v>5</v>
      </c>
      <c r="E111" s="7">
        <v>6438970</v>
      </c>
      <c r="F111" s="8">
        <v>0.95379999999999998</v>
      </c>
      <c r="G111" s="7">
        <f t="shared" si="1"/>
        <v>5538800</v>
      </c>
      <c r="H111" s="6">
        <v>4802969</v>
      </c>
      <c r="I111" s="6">
        <v>735831</v>
      </c>
      <c r="J111" s="6">
        <v>2350662</v>
      </c>
      <c r="K111" s="12">
        <v>0.45914199999999999</v>
      </c>
      <c r="L111" s="12">
        <v>4690767</v>
      </c>
      <c r="M111" s="4" t="s">
        <v>36</v>
      </c>
      <c r="N111" s="4" t="s">
        <v>25</v>
      </c>
      <c r="O111" s="4" t="s">
        <v>37</v>
      </c>
    </row>
    <row r="112" spans="1:15" ht="14.15" x14ac:dyDescent="0.3">
      <c r="A112" s="4" t="s">
        <v>638</v>
      </c>
      <c r="B112" s="4" t="s">
        <v>663</v>
      </c>
      <c r="C112" s="5" t="s">
        <v>496</v>
      </c>
      <c r="D112" s="6" t="s">
        <v>49</v>
      </c>
      <c r="E112" s="7">
        <v>9396328</v>
      </c>
      <c r="F112" s="8">
        <v>0.9325</v>
      </c>
      <c r="G112" s="7">
        <f t="shared" si="1"/>
        <v>7492256</v>
      </c>
      <c r="H112" s="6">
        <v>6267639</v>
      </c>
      <c r="I112" s="6">
        <v>1224617</v>
      </c>
      <c r="J112" s="6">
        <v>3401112</v>
      </c>
      <c r="K112" s="12">
        <v>0.397148</v>
      </c>
      <c r="L112" s="12">
        <v>8428500</v>
      </c>
      <c r="M112" s="4" t="s">
        <v>36</v>
      </c>
      <c r="N112" s="4" t="s">
        <v>25</v>
      </c>
      <c r="O112" s="4" t="s">
        <v>37</v>
      </c>
    </row>
    <row r="113" spans="1:15" ht="14.15" x14ac:dyDescent="0.3">
      <c r="A113" s="4" t="s">
        <v>638</v>
      </c>
      <c r="B113" s="4" t="s">
        <v>663</v>
      </c>
      <c r="C113" s="5" t="s">
        <v>519</v>
      </c>
      <c r="D113" s="6" t="s">
        <v>49</v>
      </c>
      <c r="E113" s="7">
        <v>7437569</v>
      </c>
      <c r="F113" s="10">
        <v>0.93500000000000005</v>
      </c>
      <c r="G113" s="7">
        <f t="shared" si="1"/>
        <v>5885326</v>
      </c>
      <c r="H113" s="6">
        <v>4959296</v>
      </c>
      <c r="I113" s="6">
        <v>926030</v>
      </c>
      <c r="J113" s="6">
        <v>2969285</v>
      </c>
      <c r="K113" s="12">
        <v>0.33870699999999998</v>
      </c>
      <c r="L113" s="12">
        <v>8326043</v>
      </c>
      <c r="M113" s="4" t="s">
        <v>36</v>
      </c>
      <c r="N113" s="4" t="s">
        <v>25</v>
      </c>
      <c r="O113" s="4" t="s">
        <v>37</v>
      </c>
    </row>
    <row r="114" spans="1:15" ht="14.15" x14ac:dyDescent="0.3">
      <c r="A114" s="4" t="s">
        <v>638</v>
      </c>
      <c r="B114" s="4" t="s">
        <v>663</v>
      </c>
      <c r="C114" s="5" t="s">
        <v>195</v>
      </c>
      <c r="D114" s="6" t="s">
        <v>38</v>
      </c>
      <c r="E114" s="7">
        <v>5230896</v>
      </c>
      <c r="F114" s="8">
        <v>0.94830000000000003</v>
      </c>
      <c r="G114" s="7">
        <f t="shared" si="1"/>
        <v>4491285</v>
      </c>
      <c r="H114" s="6">
        <v>3971789</v>
      </c>
      <c r="I114" s="6">
        <v>519496</v>
      </c>
      <c r="J114" s="6">
        <v>2602307</v>
      </c>
      <c r="K114" s="12">
        <v>0.27390300000000001</v>
      </c>
      <c r="L114" s="12">
        <v>11056510</v>
      </c>
      <c r="M114" s="4" t="s">
        <v>39</v>
      </c>
      <c r="N114" s="4" t="s">
        <v>25</v>
      </c>
      <c r="O114" s="4" t="s">
        <v>40</v>
      </c>
    </row>
    <row r="115" spans="1:15" ht="14.15" x14ac:dyDescent="0.3">
      <c r="A115" s="4" t="s">
        <v>638</v>
      </c>
      <c r="B115" s="4" t="s">
        <v>663</v>
      </c>
      <c r="C115" s="5" t="s">
        <v>381</v>
      </c>
      <c r="D115" s="6" t="s">
        <v>38</v>
      </c>
      <c r="E115" s="7">
        <v>42198789</v>
      </c>
      <c r="F115" s="8">
        <v>0.9214</v>
      </c>
      <c r="G115" s="7">
        <f t="shared" si="1"/>
        <v>32685486</v>
      </c>
      <c r="H115" s="6">
        <v>27462827</v>
      </c>
      <c r="I115" s="6">
        <v>5222659</v>
      </c>
      <c r="J115" s="6">
        <v>18474513</v>
      </c>
      <c r="K115" s="12">
        <v>0.25293599999999999</v>
      </c>
      <c r="L115" s="12">
        <v>68638146</v>
      </c>
      <c r="M115" s="4" t="s">
        <v>39</v>
      </c>
      <c r="N115" s="4" t="s">
        <v>25</v>
      </c>
      <c r="O115" s="4" t="s">
        <v>40</v>
      </c>
    </row>
    <row r="116" spans="1:15" ht="14.15" x14ac:dyDescent="0.3">
      <c r="A116" s="4" t="s">
        <v>638</v>
      </c>
      <c r="B116" s="4" t="s">
        <v>663</v>
      </c>
      <c r="C116" s="5" t="s">
        <v>218</v>
      </c>
      <c r="D116" s="6" t="s">
        <v>7</v>
      </c>
      <c r="E116" s="7">
        <v>4928003</v>
      </c>
      <c r="F116" s="8">
        <v>0.94569999999999999</v>
      </c>
      <c r="G116" s="7">
        <f t="shared" si="1"/>
        <v>4118370</v>
      </c>
      <c r="H116" s="6">
        <v>3649122</v>
      </c>
      <c r="I116" s="6">
        <v>469248</v>
      </c>
      <c r="J116" s="6">
        <v>1939200</v>
      </c>
      <c r="K116" s="12">
        <v>0.39614700000000003</v>
      </c>
      <c r="L116" s="12">
        <v>5533810</v>
      </c>
      <c r="M116" s="4" t="s">
        <v>41</v>
      </c>
      <c r="N116" s="4" t="s">
        <v>25</v>
      </c>
      <c r="O116" s="4" t="s">
        <v>6</v>
      </c>
    </row>
    <row r="117" spans="1:15" ht="14.15" x14ac:dyDescent="0.3">
      <c r="A117" s="4" t="s">
        <v>638</v>
      </c>
      <c r="B117" s="4" t="s">
        <v>663</v>
      </c>
      <c r="C117" s="5" t="s">
        <v>312</v>
      </c>
      <c r="D117" s="6" t="s">
        <v>48</v>
      </c>
      <c r="E117" s="7">
        <v>2987653</v>
      </c>
      <c r="F117" s="8">
        <v>0.95479999999999998</v>
      </c>
      <c r="G117" s="7">
        <f t="shared" si="1"/>
        <v>2622118</v>
      </c>
      <c r="H117" s="7">
        <v>2285563</v>
      </c>
      <c r="I117" s="6">
        <v>336555</v>
      </c>
      <c r="J117" s="6">
        <v>1549048</v>
      </c>
      <c r="K117" s="12">
        <v>0.24102699999999999</v>
      </c>
      <c r="L117" s="12">
        <v>5155040</v>
      </c>
      <c r="M117" s="4" t="s">
        <v>41</v>
      </c>
      <c r="N117" s="4" t="s">
        <v>25</v>
      </c>
      <c r="O117" s="4" t="s">
        <v>6</v>
      </c>
    </row>
    <row r="118" spans="1:15" ht="14.15" x14ac:dyDescent="0.3">
      <c r="A118" s="4" t="s">
        <v>638</v>
      </c>
      <c r="B118" s="4" t="s">
        <v>663</v>
      </c>
      <c r="C118" s="5" t="s">
        <v>589</v>
      </c>
      <c r="D118" s="6" t="s">
        <v>8</v>
      </c>
      <c r="E118" s="7">
        <v>8045179</v>
      </c>
      <c r="F118" s="8">
        <v>0.95669999999999999</v>
      </c>
      <c r="G118" s="7">
        <f t="shared" si="1"/>
        <v>7412754</v>
      </c>
      <c r="H118" s="7">
        <v>6531901</v>
      </c>
      <c r="I118" s="6">
        <v>880853</v>
      </c>
      <c r="J118" s="6">
        <v>1341411</v>
      </c>
      <c r="K118" s="12">
        <v>0.71029200000000003</v>
      </c>
      <c r="L118" s="12">
        <v>2422556</v>
      </c>
      <c r="M118" s="4" t="s">
        <v>9</v>
      </c>
      <c r="N118" s="4" t="s">
        <v>25</v>
      </c>
      <c r="O118" s="4" t="s">
        <v>10</v>
      </c>
    </row>
    <row r="119" spans="1:15" ht="14.15" x14ac:dyDescent="0.3">
      <c r="A119" s="4" t="s">
        <v>638</v>
      </c>
      <c r="B119" s="4" t="s">
        <v>663</v>
      </c>
      <c r="C119" s="5" t="s">
        <v>613</v>
      </c>
      <c r="D119" s="6" t="s">
        <v>42</v>
      </c>
      <c r="E119" s="7">
        <v>12067894</v>
      </c>
      <c r="F119" s="8">
        <v>0.93859999999999999</v>
      </c>
      <c r="G119" s="7">
        <f t="shared" si="1"/>
        <v>10011365</v>
      </c>
      <c r="H119" s="6">
        <v>8107905</v>
      </c>
      <c r="I119" s="6">
        <v>1903460</v>
      </c>
      <c r="J119" s="6">
        <v>4860254</v>
      </c>
      <c r="K119" s="12">
        <v>0.38003399999999998</v>
      </c>
      <c r="L119" s="12">
        <v>15268751</v>
      </c>
      <c r="M119" s="4" t="s">
        <v>43</v>
      </c>
      <c r="N119" s="4" t="s">
        <v>25</v>
      </c>
      <c r="O119" s="4" t="s">
        <v>44</v>
      </c>
    </row>
    <row r="120" spans="1:15" ht="14.15" x14ac:dyDescent="0.3">
      <c r="A120" s="4" t="s">
        <v>638</v>
      </c>
      <c r="B120" s="4" t="s">
        <v>663</v>
      </c>
      <c r="C120" s="5" t="s">
        <v>241</v>
      </c>
      <c r="D120" s="6" t="s">
        <v>45</v>
      </c>
      <c r="E120" s="7">
        <v>12416728</v>
      </c>
      <c r="F120" s="8">
        <v>0.95450000000000002</v>
      </c>
      <c r="G120" s="7">
        <f t="shared" si="1"/>
        <v>11022906</v>
      </c>
      <c r="H120" s="6">
        <v>9328353</v>
      </c>
      <c r="I120" s="6">
        <v>1694553</v>
      </c>
      <c r="J120" s="6">
        <v>6877646</v>
      </c>
      <c r="K120" s="12">
        <v>0.20968400000000001</v>
      </c>
      <c r="L120" s="12">
        <v>47903956</v>
      </c>
      <c r="M120" s="4" t="s">
        <v>46</v>
      </c>
      <c r="N120" s="4" t="s">
        <v>46</v>
      </c>
      <c r="O120" s="4" t="s">
        <v>46</v>
      </c>
    </row>
    <row r="121" spans="1:15" ht="14.15" x14ac:dyDescent="0.3">
      <c r="A121" s="4" t="s">
        <v>638</v>
      </c>
      <c r="B121" s="4" t="s">
        <v>663</v>
      </c>
      <c r="C121" s="5" t="s">
        <v>335</v>
      </c>
      <c r="D121" s="6" t="s">
        <v>45</v>
      </c>
      <c r="E121" s="7">
        <v>5716667</v>
      </c>
      <c r="F121" s="10">
        <v>0.94510000000000005</v>
      </c>
      <c r="G121" s="7">
        <f t="shared" si="1"/>
        <v>4995398</v>
      </c>
      <c r="H121" s="6">
        <v>4151116</v>
      </c>
      <c r="I121" s="6">
        <v>844282</v>
      </c>
      <c r="J121" s="6">
        <v>3442723</v>
      </c>
      <c r="K121" s="12">
        <v>5.8805999999999997E-2</v>
      </c>
      <c r="L121" s="12">
        <v>46660763</v>
      </c>
      <c r="M121" s="4" t="s">
        <v>46</v>
      </c>
      <c r="N121" s="4" t="s">
        <v>46</v>
      </c>
      <c r="O121" s="4" t="s">
        <v>46</v>
      </c>
    </row>
    <row r="122" spans="1:15" ht="14.15" x14ac:dyDescent="0.3">
      <c r="A122" s="4" t="s">
        <v>639</v>
      </c>
      <c r="B122" s="4" t="s">
        <v>664</v>
      </c>
      <c r="C122" s="5" t="s">
        <v>65</v>
      </c>
      <c r="D122" s="6" t="s">
        <v>20</v>
      </c>
      <c r="E122" s="7">
        <v>25766204</v>
      </c>
      <c r="F122" s="8">
        <v>0.96950000000000003</v>
      </c>
      <c r="G122" s="7">
        <f t="shared" si="1"/>
        <v>22390842</v>
      </c>
      <c r="H122" s="7">
        <v>20120361</v>
      </c>
      <c r="I122" s="6">
        <v>2270481</v>
      </c>
      <c r="J122" s="6">
        <v>3291712</v>
      </c>
      <c r="K122" s="12">
        <v>0.79058300000000004</v>
      </c>
      <c r="L122" s="12">
        <v>5279524</v>
      </c>
      <c r="M122" s="4" t="s">
        <v>21</v>
      </c>
      <c r="N122" s="4" t="s">
        <v>0</v>
      </c>
      <c r="O122" s="4" t="s">
        <v>22</v>
      </c>
    </row>
    <row r="123" spans="1:15" ht="14.15" x14ac:dyDescent="0.3">
      <c r="A123" s="4" t="s">
        <v>639</v>
      </c>
      <c r="B123" s="4" t="s">
        <v>664</v>
      </c>
      <c r="C123" s="5" t="s">
        <v>416</v>
      </c>
      <c r="D123" s="6" t="s">
        <v>20</v>
      </c>
      <c r="E123" s="7">
        <v>28950381</v>
      </c>
      <c r="F123" s="8">
        <v>0.9466</v>
      </c>
      <c r="G123" s="7">
        <f t="shared" si="1"/>
        <v>25258285</v>
      </c>
      <c r="H123" s="6">
        <v>22334792</v>
      </c>
      <c r="I123" s="6">
        <v>2923493</v>
      </c>
      <c r="J123" s="6">
        <v>3362297</v>
      </c>
      <c r="K123" s="12">
        <v>0.80673499999999998</v>
      </c>
      <c r="L123" s="12">
        <v>5624005</v>
      </c>
      <c r="M123" s="4" t="s">
        <v>21</v>
      </c>
      <c r="N123" s="4" t="s">
        <v>0</v>
      </c>
      <c r="O123" s="4" t="s">
        <v>22</v>
      </c>
    </row>
    <row r="124" spans="1:15" ht="14.15" x14ac:dyDescent="0.3">
      <c r="A124" s="4" t="s">
        <v>639</v>
      </c>
      <c r="B124" s="4" t="s">
        <v>664</v>
      </c>
      <c r="C124" s="5" t="s">
        <v>439</v>
      </c>
      <c r="D124" s="6" t="s">
        <v>20</v>
      </c>
      <c r="E124" s="7">
        <v>28850765</v>
      </c>
      <c r="F124" s="8">
        <v>0.94199999999999995</v>
      </c>
      <c r="G124" s="7">
        <f t="shared" si="1"/>
        <v>24469811</v>
      </c>
      <c r="H124" s="6">
        <v>21679338</v>
      </c>
      <c r="I124" s="6">
        <v>2790473</v>
      </c>
      <c r="J124" s="6">
        <v>5215676</v>
      </c>
      <c r="K124" s="12">
        <v>0.73324299999999998</v>
      </c>
      <c r="L124" s="12">
        <v>7897747</v>
      </c>
      <c r="M124" s="4" t="s">
        <v>50</v>
      </c>
      <c r="N124" s="4" t="s">
        <v>51</v>
      </c>
      <c r="O124" s="11">
        <v>39113</v>
      </c>
    </row>
    <row r="125" spans="1:15" ht="14.15" x14ac:dyDescent="0.3">
      <c r="A125" s="4" t="s">
        <v>639</v>
      </c>
      <c r="B125" s="4" t="s">
        <v>664</v>
      </c>
      <c r="C125" s="5" t="s">
        <v>88</v>
      </c>
      <c r="D125" s="6" t="s">
        <v>23</v>
      </c>
      <c r="E125" s="7">
        <v>21266635</v>
      </c>
      <c r="F125" s="8">
        <v>0.96109999999999995</v>
      </c>
      <c r="G125" s="7">
        <f t="shared" si="1"/>
        <v>18755705</v>
      </c>
      <c r="H125" s="6">
        <v>17042812</v>
      </c>
      <c r="I125" s="6">
        <v>1712893</v>
      </c>
      <c r="J125" s="6">
        <v>8720724</v>
      </c>
      <c r="K125" s="12">
        <v>0.42064299999999999</v>
      </c>
      <c r="L125" s="12">
        <v>21014836</v>
      </c>
      <c r="M125" s="4" t="s">
        <v>24</v>
      </c>
      <c r="N125" s="4" t="s">
        <v>25</v>
      </c>
      <c r="O125" s="4" t="s">
        <v>26</v>
      </c>
    </row>
    <row r="126" spans="1:15" ht="14.15" x14ac:dyDescent="0.3">
      <c r="A126" s="4" t="s">
        <v>639</v>
      </c>
      <c r="B126" s="4" t="s">
        <v>664</v>
      </c>
      <c r="C126" s="5" t="s">
        <v>370</v>
      </c>
      <c r="D126" s="6" t="s">
        <v>23</v>
      </c>
      <c r="E126" s="7">
        <v>16272909</v>
      </c>
      <c r="F126" s="10">
        <v>0.92149999999999999</v>
      </c>
      <c r="G126" s="7">
        <f t="shared" si="1"/>
        <v>12865762</v>
      </c>
      <c r="H126" s="6">
        <v>11261355</v>
      </c>
      <c r="I126" s="6">
        <v>1604407</v>
      </c>
      <c r="J126" s="6">
        <v>2393525</v>
      </c>
      <c r="K126" s="12">
        <v>0.76517599999999997</v>
      </c>
      <c r="L126" s="12">
        <v>3878442</v>
      </c>
      <c r="M126" s="4" t="s">
        <v>24</v>
      </c>
      <c r="N126" s="4" t="s">
        <v>25</v>
      </c>
      <c r="O126" s="4" t="s">
        <v>26</v>
      </c>
    </row>
    <row r="127" spans="1:15" ht="14.15" x14ac:dyDescent="0.3">
      <c r="A127" s="4" t="s">
        <v>639</v>
      </c>
      <c r="B127" s="4" t="s">
        <v>664</v>
      </c>
      <c r="C127" s="5" t="s">
        <v>573</v>
      </c>
      <c r="D127" s="6" t="s">
        <v>29</v>
      </c>
      <c r="E127" s="7">
        <v>36287097</v>
      </c>
      <c r="F127" s="8">
        <v>0.96730000000000005</v>
      </c>
      <c r="G127" s="7">
        <f t="shared" si="1"/>
        <v>33974654</v>
      </c>
      <c r="H127" s="7">
        <v>30330074</v>
      </c>
      <c r="I127" s="6">
        <v>3644580</v>
      </c>
      <c r="J127" s="6">
        <v>11408854</v>
      </c>
      <c r="K127" s="12">
        <v>0.50792400000000004</v>
      </c>
      <c r="L127" s="12">
        <v>22348919</v>
      </c>
      <c r="M127" s="4" t="s">
        <v>27</v>
      </c>
      <c r="N127" s="4" t="s">
        <v>25</v>
      </c>
      <c r="O127" s="4" t="s">
        <v>28</v>
      </c>
    </row>
    <row r="128" spans="1:15" ht="14.15" x14ac:dyDescent="0.3">
      <c r="A128" s="4" t="s">
        <v>639</v>
      </c>
      <c r="B128" s="4" t="s">
        <v>664</v>
      </c>
      <c r="C128" s="5" t="s">
        <v>111</v>
      </c>
      <c r="D128" s="6" t="s">
        <v>30</v>
      </c>
      <c r="E128" s="7">
        <v>21372956</v>
      </c>
      <c r="F128" s="8">
        <v>0.95140000000000002</v>
      </c>
      <c r="G128" s="7">
        <f t="shared" si="1"/>
        <v>19280114</v>
      </c>
      <c r="H128" s="7">
        <v>16756620</v>
      </c>
      <c r="I128" s="6">
        <v>2523494</v>
      </c>
      <c r="J128" s="6">
        <v>3262559</v>
      </c>
      <c r="K128" s="12">
        <v>0.72495799999999999</v>
      </c>
      <c r="L128" s="12">
        <v>6117281</v>
      </c>
      <c r="M128" s="4" t="s">
        <v>31</v>
      </c>
      <c r="N128" s="4" t="s">
        <v>32</v>
      </c>
      <c r="O128" s="4" t="s">
        <v>33</v>
      </c>
    </row>
    <row r="129" spans="1:15" ht="14.15" x14ac:dyDescent="0.3">
      <c r="A129" s="4" t="s">
        <v>639</v>
      </c>
      <c r="B129" s="4" t="s">
        <v>664</v>
      </c>
      <c r="C129" s="5" t="s">
        <v>462</v>
      </c>
      <c r="D129" s="6" t="s">
        <v>30</v>
      </c>
      <c r="E129" s="7">
        <v>6308249</v>
      </c>
      <c r="F129" s="8">
        <v>0.92600000000000005</v>
      </c>
      <c r="G129" s="7">
        <f t="shared" si="1"/>
        <v>5193735</v>
      </c>
      <c r="H129" s="7">
        <v>4410093</v>
      </c>
      <c r="I129" s="6">
        <v>783642</v>
      </c>
      <c r="J129" s="6">
        <v>1908586</v>
      </c>
      <c r="K129" s="12">
        <v>0.52056199999999997</v>
      </c>
      <c r="L129" s="12">
        <v>3693598</v>
      </c>
      <c r="M129" s="4" t="s">
        <v>31</v>
      </c>
      <c r="N129" s="4" t="s">
        <v>32</v>
      </c>
      <c r="O129" s="4" t="s">
        <v>33</v>
      </c>
    </row>
    <row r="130" spans="1:15" ht="14.15" x14ac:dyDescent="0.3">
      <c r="A130" s="4" t="s">
        <v>639</v>
      </c>
      <c r="B130" s="4" t="s">
        <v>664</v>
      </c>
      <c r="C130" s="5" t="s">
        <v>485</v>
      </c>
      <c r="D130" s="6" t="s">
        <v>30</v>
      </c>
      <c r="E130" s="7">
        <v>8750845</v>
      </c>
      <c r="F130" s="10">
        <v>0.92710000000000004</v>
      </c>
      <c r="G130" s="7">
        <f t="shared" ref="G130:G193" si="2">H130+I130</f>
        <v>7327548</v>
      </c>
      <c r="H130" s="7">
        <v>6211696</v>
      </c>
      <c r="I130" s="6">
        <v>1115852</v>
      </c>
      <c r="J130" s="6">
        <v>4394376</v>
      </c>
      <c r="K130" s="12">
        <v>0.21074699999999999</v>
      </c>
      <c r="L130" s="12">
        <v>17725854</v>
      </c>
      <c r="M130" s="4" t="s">
        <v>31</v>
      </c>
      <c r="N130" s="4" t="s">
        <v>32</v>
      </c>
      <c r="O130" s="4" t="s">
        <v>33</v>
      </c>
    </row>
    <row r="131" spans="1:15" ht="14.15" x14ac:dyDescent="0.3">
      <c r="A131" s="4" t="s">
        <v>639</v>
      </c>
      <c r="B131" s="4" t="s">
        <v>664</v>
      </c>
      <c r="C131" s="5" t="s">
        <v>134</v>
      </c>
      <c r="D131" s="6" t="s">
        <v>34</v>
      </c>
      <c r="E131" s="7">
        <v>14980951</v>
      </c>
      <c r="F131" s="8">
        <v>0.94810000000000005</v>
      </c>
      <c r="G131" s="7">
        <f t="shared" si="2"/>
        <v>12213757</v>
      </c>
      <c r="H131" s="6">
        <v>10754612</v>
      </c>
      <c r="I131" s="6">
        <v>1459145</v>
      </c>
      <c r="J131" s="6">
        <v>6656685</v>
      </c>
      <c r="K131" s="12">
        <v>0.34658499999999998</v>
      </c>
      <c r="L131" s="12">
        <v>27357065</v>
      </c>
      <c r="M131" s="4" t="s">
        <v>35</v>
      </c>
      <c r="N131" s="4" t="s">
        <v>32</v>
      </c>
      <c r="O131" s="4" t="s">
        <v>1</v>
      </c>
    </row>
    <row r="132" spans="1:15" ht="14.15" x14ac:dyDescent="0.3">
      <c r="A132" s="4" t="s">
        <v>639</v>
      </c>
      <c r="B132" s="4" t="s">
        <v>664</v>
      </c>
      <c r="C132" s="5" t="s">
        <v>272</v>
      </c>
      <c r="D132" s="6" t="s">
        <v>34</v>
      </c>
      <c r="E132" s="7">
        <v>6542809</v>
      </c>
      <c r="F132" s="8">
        <v>0.95550000000000002</v>
      </c>
      <c r="G132" s="7">
        <f t="shared" si="2"/>
        <v>5647896</v>
      </c>
      <c r="H132" s="7">
        <v>4896034</v>
      </c>
      <c r="I132" s="6">
        <v>751862</v>
      </c>
      <c r="J132" s="6">
        <v>3875634</v>
      </c>
      <c r="K132" s="12">
        <v>0.117316</v>
      </c>
      <c r="L132" s="12">
        <v>25655189</v>
      </c>
      <c r="M132" s="4" t="s">
        <v>35</v>
      </c>
      <c r="N132" s="4" t="s">
        <v>32</v>
      </c>
      <c r="O132" s="4" t="s">
        <v>1</v>
      </c>
    </row>
    <row r="133" spans="1:15" ht="14.15" x14ac:dyDescent="0.3">
      <c r="A133" s="4" t="s">
        <v>639</v>
      </c>
      <c r="B133" s="4" t="s">
        <v>664</v>
      </c>
      <c r="C133" s="5" t="s">
        <v>157</v>
      </c>
      <c r="D133" s="6" t="s">
        <v>2</v>
      </c>
      <c r="E133" s="7">
        <v>14861771</v>
      </c>
      <c r="F133" s="8">
        <v>0.95550000000000002</v>
      </c>
      <c r="G133" s="7">
        <f t="shared" si="2"/>
        <v>12620259</v>
      </c>
      <c r="H133" s="6">
        <v>11313509</v>
      </c>
      <c r="I133" s="6">
        <v>1306750</v>
      </c>
      <c r="J133" s="6">
        <v>7569167</v>
      </c>
      <c r="K133" s="12">
        <v>0.285665</v>
      </c>
      <c r="L133" s="12">
        <v>34661131</v>
      </c>
      <c r="M133" s="4" t="s">
        <v>3</v>
      </c>
      <c r="N133" s="4" t="s">
        <v>25</v>
      </c>
      <c r="O133" s="4" t="s">
        <v>4</v>
      </c>
    </row>
    <row r="134" spans="1:15" ht="14.15" x14ac:dyDescent="0.3">
      <c r="A134" s="4" t="s">
        <v>639</v>
      </c>
      <c r="B134" s="4" t="s">
        <v>664</v>
      </c>
      <c r="C134" s="5" t="s">
        <v>296</v>
      </c>
      <c r="D134" s="6" t="s">
        <v>47</v>
      </c>
      <c r="E134" s="7">
        <v>31185944</v>
      </c>
      <c r="F134" s="8">
        <v>0.96309999999999996</v>
      </c>
      <c r="G134" s="7">
        <f t="shared" si="2"/>
        <v>27822281</v>
      </c>
      <c r="H134" s="7">
        <v>24591108</v>
      </c>
      <c r="I134" s="6">
        <v>3231173</v>
      </c>
      <c r="J134" s="6">
        <v>14846931</v>
      </c>
      <c r="K134" s="12">
        <v>0.32314500000000002</v>
      </c>
      <c r="L134" s="12">
        <v>37170586</v>
      </c>
      <c r="M134" s="4" t="s">
        <v>3</v>
      </c>
      <c r="N134" s="4" t="s">
        <v>25</v>
      </c>
      <c r="O134" s="4" t="s">
        <v>4</v>
      </c>
    </row>
    <row r="135" spans="1:15" ht="14.15" x14ac:dyDescent="0.3">
      <c r="A135" s="4" t="s">
        <v>639</v>
      </c>
      <c r="B135" s="4" t="s">
        <v>664</v>
      </c>
      <c r="C135" s="5" t="s">
        <v>180</v>
      </c>
      <c r="D135" s="6" t="s">
        <v>5</v>
      </c>
      <c r="E135" s="7">
        <v>9514385</v>
      </c>
      <c r="F135" s="8">
        <v>0.95550000000000002</v>
      </c>
      <c r="G135" s="7">
        <f t="shared" si="2"/>
        <v>8109915</v>
      </c>
      <c r="H135" s="6">
        <v>7120261</v>
      </c>
      <c r="I135" s="6">
        <v>989654</v>
      </c>
      <c r="J135" s="6">
        <v>3448036</v>
      </c>
      <c r="K135" s="12">
        <v>0.47014499999999998</v>
      </c>
      <c r="L135" s="12">
        <v>6675961</v>
      </c>
      <c r="M135" s="4" t="s">
        <v>36</v>
      </c>
      <c r="N135" s="4" t="s">
        <v>25</v>
      </c>
      <c r="O135" s="4" t="s">
        <v>37</v>
      </c>
    </row>
    <row r="136" spans="1:15" ht="14.15" x14ac:dyDescent="0.3">
      <c r="A136" s="4" t="s">
        <v>639</v>
      </c>
      <c r="B136" s="4" t="s">
        <v>664</v>
      </c>
      <c r="C136" s="5" t="s">
        <v>508</v>
      </c>
      <c r="D136" s="6" t="s">
        <v>49</v>
      </c>
      <c r="E136" s="7">
        <v>5227578</v>
      </c>
      <c r="F136" s="8">
        <v>0.92800000000000005</v>
      </c>
      <c r="G136" s="7">
        <f t="shared" si="2"/>
        <v>4328220</v>
      </c>
      <c r="H136" s="6">
        <v>3721284</v>
      </c>
      <c r="I136" s="6">
        <v>606936</v>
      </c>
      <c r="J136" s="6">
        <v>2004851</v>
      </c>
      <c r="K136" s="12">
        <v>0.39830700000000002</v>
      </c>
      <c r="L136" s="12">
        <v>4669443</v>
      </c>
      <c r="M136" s="4" t="s">
        <v>36</v>
      </c>
      <c r="N136" s="4" t="s">
        <v>25</v>
      </c>
      <c r="O136" s="4" t="s">
        <v>37</v>
      </c>
    </row>
    <row r="137" spans="1:15" ht="14.15" x14ac:dyDescent="0.3">
      <c r="A137" s="4" t="s">
        <v>639</v>
      </c>
      <c r="B137" s="4" t="s">
        <v>664</v>
      </c>
      <c r="C137" s="5" t="s">
        <v>531</v>
      </c>
      <c r="D137" s="6" t="s">
        <v>49</v>
      </c>
      <c r="E137" s="7">
        <v>4918448</v>
      </c>
      <c r="F137" s="10">
        <v>0.93120000000000003</v>
      </c>
      <c r="G137" s="7">
        <f t="shared" si="2"/>
        <v>4076589</v>
      </c>
      <c r="H137" s="6">
        <v>3532298</v>
      </c>
      <c r="I137" s="6">
        <v>544291</v>
      </c>
      <c r="J137" s="6">
        <v>2103450</v>
      </c>
      <c r="K137" s="12">
        <v>0.34000200000000003</v>
      </c>
      <c r="L137" s="12">
        <v>5477824</v>
      </c>
      <c r="M137" s="4" t="s">
        <v>36</v>
      </c>
      <c r="N137" s="4" t="s">
        <v>25</v>
      </c>
      <c r="O137" s="4" t="s">
        <v>37</v>
      </c>
    </row>
    <row r="138" spans="1:15" ht="14.15" x14ac:dyDescent="0.3">
      <c r="A138" s="4" t="s">
        <v>639</v>
      </c>
      <c r="B138" s="4" t="s">
        <v>664</v>
      </c>
      <c r="C138" s="5" t="s">
        <v>203</v>
      </c>
      <c r="D138" s="6" t="s">
        <v>38</v>
      </c>
      <c r="E138" s="7">
        <v>6900025</v>
      </c>
      <c r="F138" s="8">
        <v>0.95169999999999999</v>
      </c>
      <c r="G138" s="7">
        <f t="shared" si="2"/>
        <v>5895128</v>
      </c>
      <c r="H138" s="6">
        <v>5286970</v>
      </c>
      <c r="I138" s="6">
        <v>608158</v>
      </c>
      <c r="J138" s="6">
        <v>3413709</v>
      </c>
      <c r="K138" s="12">
        <v>0.29242400000000002</v>
      </c>
      <c r="L138" s="12">
        <v>14302749</v>
      </c>
      <c r="M138" s="4" t="s">
        <v>39</v>
      </c>
      <c r="N138" s="4" t="s">
        <v>25</v>
      </c>
      <c r="O138" s="4" t="s">
        <v>40</v>
      </c>
    </row>
    <row r="139" spans="1:15" ht="14.15" x14ac:dyDescent="0.3">
      <c r="A139" s="4" t="s">
        <v>639</v>
      </c>
      <c r="B139" s="4" t="s">
        <v>664</v>
      </c>
      <c r="C139" s="5" t="s">
        <v>393</v>
      </c>
      <c r="D139" s="6" t="s">
        <v>38</v>
      </c>
      <c r="E139" s="7">
        <v>6750345</v>
      </c>
      <c r="F139" s="8">
        <v>0.90569999999999995</v>
      </c>
      <c r="G139" s="7">
        <f t="shared" si="2"/>
        <v>5250882</v>
      </c>
      <c r="H139" s="6">
        <v>4523617</v>
      </c>
      <c r="I139" s="6">
        <v>727265</v>
      </c>
      <c r="J139" s="6">
        <v>3033073</v>
      </c>
      <c r="K139" s="12">
        <v>0.25708599999999998</v>
      </c>
      <c r="L139" s="12">
        <v>10762214</v>
      </c>
      <c r="M139" s="4" t="s">
        <v>39</v>
      </c>
      <c r="N139" s="4" t="s">
        <v>25</v>
      </c>
      <c r="O139" s="4" t="s">
        <v>40</v>
      </c>
    </row>
    <row r="140" spans="1:15" ht="14.15" x14ac:dyDescent="0.3">
      <c r="A140" s="4" t="s">
        <v>639</v>
      </c>
      <c r="B140" s="4" t="s">
        <v>664</v>
      </c>
      <c r="C140" s="5" t="s">
        <v>226</v>
      </c>
      <c r="D140" s="6" t="s">
        <v>7</v>
      </c>
      <c r="E140" s="7">
        <v>8268083</v>
      </c>
      <c r="F140" s="8">
        <v>0.95009999999999994</v>
      </c>
      <c r="G140" s="7">
        <f t="shared" si="2"/>
        <v>6852364</v>
      </c>
      <c r="H140" s="6">
        <v>6161175</v>
      </c>
      <c r="I140" s="6">
        <v>691189</v>
      </c>
      <c r="J140" s="6">
        <v>3169644</v>
      </c>
      <c r="K140" s="12">
        <v>0.418408</v>
      </c>
      <c r="L140" s="12">
        <v>8819181</v>
      </c>
      <c r="M140" s="4" t="s">
        <v>41</v>
      </c>
      <c r="N140" s="4" t="s">
        <v>25</v>
      </c>
      <c r="O140" s="4" t="s">
        <v>6</v>
      </c>
    </row>
    <row r="141" spans="1:15" ht="14.15" x14ac:dyDescent="0.3">
      <c r="A141" s="4" t="s">
        <v>639</v>
      </c>
      <c r="B141" s="4" t="s">
        <v>664</v>
      </c>
      <c r="C141" s="5" t="s">
        <v>320</v>
      </c>
      <c r="D141" s="6" t="s">
        <v>48</v>
      </c>
      <c r="E141" s="7">
        <v>4693778</v>
      </c>
      <c r="F141" s="8">
        <v>0.95720000000000005</v>
      </c>
      <c r="G141" s="7">
        <f t="shared" si="2"/>
        <v>4127133</v>
      </c>
      <c r="H141" s="7">
        <v>3655723</v>
      </c>
      <c r="I141" s="6">
        <v>471410</v>
      </c>
      <c r="J141" s="6">
        <v>2488671</v>
      </c>
      <c r="K141" s="12">
        <v>0.242593</v>
      </c>
      <c r="L141" s="12">
        <v>8035717</v>
      </c>
      <c r="M141" s="4" t="s">
        <v>41</v>
      </c>
      <c r="N141" s="4" t="s">
        <v>25</v>
      </c>
      <c r="O141" s="4" t="s">
        <v>6</v>
      </c>
    </row>
    <row r="142" spans="1:15" ht="14.15" x14ac:dyDescent="0.3">
      <c r="A142" s="4" t="s">
        <v>639</v>
      </c>
      <c r="B142" s="4" t="s">
        <v>664</v>
      </c>
      <c r="C142" s="5" t="s">
        <v>597</v>
      </c>
      <c r="D142" s="6" t="s">
        <v>8</v>
      </c>
      <c r="E142" s="7">
        <v>9856219</v>
      </c>
      <c r="F142" s="8">
        <v>0.95930000000000004</v>
      </c>
      <c r="G142" s="7">
        <f t="shared" si="2"/>
        <v>9078141</v>
      </c>
      <c r="H142" s="7">
        <v>8063573</v>
      </c>
      <c r="I142" s="6">
        <v>1014568</v>
      </c>
      <c r="J142" s="6">
        <v>1676997</v>
      </c>
      <c r="K142" s="12">
        <v>0.711067</v>
      </c>
      <c r="L142" s="12">
        <v>2958716</v>
      </c>
      <c r="M142" s="4" t="s">
        <v>9</v>
      </c>
      <c r="N142" s="4" t="s">
        <v>25</v>
      </c>
      <c r="O142" s="4" t="s">
        <v>10</v>
      </c>
    </row>
    <row r="143" spans="1:15" ht="14.15" x14ac:dyDescent="0.3">
      <c r="A143" s="4" t="s">
        <v>639</v>
      </c>
      <c r="B143" s="4" t="s">
        <v>664</v>
      </c>
      <c r="C143" s="5" t="s">
        <v>621</v>
      </c>
      <c r="D143" s="6" t="s">
        <v>42</v>
      </c>
      <c r="E143" s="7">
        <v>14568649</v>
      </c>
      <c r="F143" s="8">
        <v>0.93710000000000004</v>
      </c>
      <c r="G143" s="7">
        <f t="shared" si="2"/>
        <v>11852745</v>
      </c>
      <c r="H143" s="6">
        <v>9595371</v>
      </c>
      <c r="I143" s="6">
        <v>2257374</v>
      </c>
      <c r="J143" s="6">
        <v>5581950</v>
      </c>
      <c r="K143" s="12">
        <v>0.40226600000000001</v>
      </c>
      <c r="L143" s="12">
        <v>17886039</v>
      </c>
      <c r="M143" s="4" t="s">
        <v>43</v>
      </c>
      <c r="N143" s="4" t="s">
        <v>25</v>
      </c>
      <c r="O143" s="4" t="s">
        <v>44</v>
      </c>
    </row>
    <row r="144" spans="1:15" ht="14.15" x14ac:dyDescent="0.3">
      <c r="A144" s="4" t="s">
        <v>639</v>
      </c>
      <c r="B144" s="4" t="s">
        <v>664</v>
      </c>
      <c r="C144" s="5" t="s">
        <v>249</v>
      </c>
      <c r="D144" s="6" t="s">
        <v>45</v>
      </c>
      <c r="E144" s="7">
        <v>26725314</v>
      </c>
      <c r="F144" s="8">
        <v>0.80079999999999996</v>
      </c>
      <c r="G144" s="7">
        <f t="shared" si="2"/>
        <v>19729715</v>
      </c>
      <c r="H144" s="6">
        <v>17010085</v>
      </c>
      <c r="I144" s="6">
        <v>2719630</v>
      </c>
      <c r="J144" s="6">
        <v>12180346</v>
      </c>
      <c r="K144" s="12">
        <v>0.24230399999999999</v>
      </c>
      <c r="L144" s="12">
        <v>98416822</v>
      </c>
      <c r="M144" s="4" t="s">
        <v>46</v>
      </c>
      <c r="N144" s="4" t="s">
        <v>46</v>
      </c>
      <c r="O144" s="4" t="s">
        <v>46</v>
      </c>
    </row>
    <row r="145" spans="1:15" ht="14.15" x14ac:dyDescent="0.3">
      <c r="A145" s="4" t="s">
        <v>639</v>
      </c>
      <c r="B145" s="4" t="s">
        <v>664</v>
      </c>
      <c r="C145" s="5" t="s">
        <v>347</v>
      </c>
      <c r="D145" s="6" t="s">
        <v>45</v>
      </c>
      <c r="E145" s="7">
        <v>11045056</v>
      </c>
      <c r="F145" s="10">
        <v>0.7177</v>
      </c>
      <c r="G145" s="7">
        <f t="shared" si="2"/>
        <v>7510952</v>
      </c>
      <c r="H145" s="6">
        <v>6321397</v>
      </c>
      <c r="I145" s="6">
        <v>1189555</v>
      </c>
      <c r="J145" s="6">
        <v>5249387</v>
      </c>
      <c r="K145" s="12">
        <v>6.2705999999999998E-2</v>
      </c>
      <c r="L145" s="12">
        <v>84310170</v>
      </c>
      <c r="M145" s="4" t="s">
        <v>46</v>
      </c>
      <c r="N145" s="4" t="s">
        <v>46</v>
      </c>
      <c r="O145" s="4" t="s">
        <v>46</v>
      </c>
    </row>
    <row r="146" spans="1:15" ht="14.15" x14ac:dyDescent="0.3">
      <c r="A146" s="4" t="s">
        <v>640</v>
      </c>
      <c r="B146" s="4" t="s">
        <v>661</v>
      </c>
      <c r="C146" s="5" t="s">
        <v>64</v>
      </c>
      <c r="D146" s="6" t="s">
        <v>20</v>
      </c>
      <c r="E146" s="7">
        <v>25475635</v>
      </c>
      <c r="F146" s="8">
        <v>0.96009999999999995</v>
      </c>
      <c r="G146" s="7">
        <f t="shared" si="2"/>
        <v>21560566</v>
      </c>
      <c r="H146" s="7">
        <v>18911941</v>
      </c>
      <c r="I146" s="6">
        <v>2648625</v>
      </c>
      <c r="J146" s="6">
        <v>3145395</v>
      </c>
      <c r="K146" s="12">
        <v>0.78596600000000005</v>
      </c>
      <c r="L146" s="12">
        <v>5387429</v>
      </c>
      <c r="M146" s="4" t="s">
        <v>21</v>
      </c>
      <c r="N146" s="4" t="s">
        <v>0</v>
      </c>
      <c r="O146" s="4" t="s">
        <v>22</v>
      </c>
    </row>
    <row r="147" spans="1:15" ht="14.15" x14ac:dyDescent="0.3">
      <c r="A147" s="4" t="s">
        <v>640</v>
      </c>
      <c r="B147" s="4" t="s">
        <v>661</v>
      </c>
      <c r="C147" s="5" t="s">
        <v>403</v>
      </c>
      <c r="D147" s="6" t="s">
        <v>20</v>
      </c>
      <c r="E147" s="7">
        <v>28984585</v>
      </c>
      <c r="F147" s="8">
        <v>0.92979999999999996</v>
      </c>
      <c r="G147" s="7">
        <f t="shared" si="2"/>
        <v>23185724</v>
      </c>
      <c r="H147" s="6">
        <v>20054623</v>
      </c>
      <c r="I147" s="6">
        <v>3131101</v>
      </c>
      <c r="J147" s="6">
        <v>3103546</v>
      </c>
      <c r="K147" s="12">
        <v>0.801064</v>
      </c>
      <c r="L147" s="12">
        <v>5801022</v>
      </c>
      <c r="M147" s="4" t="s">
        <v>21</v>
      </c>
      <c r="N147" s="4" t="s">
        <v>0</v>
      </c>
      <c r="O147" s="4" t="s">
        <v>22</v>
      </c>
    </row>
    <row r="148" spans="1:15" ht="14.15" x14ac:dyDescent="0.3">
      <c r="A148" s="4" t="s">
        <v>640</v>
      </c>
      <c r="B148" s="4" t="s">
        <v>661</v>
      </c>
      <c r="C148" s="5" t="s">
        <v>426</v>
      </c>
      <c r="D148" s="6" t="s">
        <v>20</v>
      </c>
      <c r="E148" s="7">
        <v>28603758</v>
      </c>
      <c r="F148" s="8">
        <v>0.92849999999999999</v>
      </c>
      <c r="G148" s="7">
        <f t="shared" si="2"/>
        <v>22196678</v>
      </c>
      <c r="H148" s="6">
        <v>19171953</v>
      </c>
      <c r="I148" s="6">
        <v>3024725</v>
      </c>
      <c r="J148" s="6">
        <v>4753248</v>
      </c>
      <c r="K148" s="12">
        <v>0.72652700000000003</v>
      </c>
      <c r="L148" s="12">
        <v>8049123</v>
      </c>
      <c r="M148" s="4" t="s">
        <v>50</v>
      </c>
      <c r="N148" s="4" t="s">
        <v>51</v>
      </c>
      <c r="O148" s="11">
        <v>39113</v>
      </c>
    </row>
    <row r="149" spans="1:15" ht="14.15" x14ac:dyDescent="0.3">
      <c r="A149" s="4" t="s">
        <v>640</v>
      </c>
      <c r="B149" s="4" t="s">
        <v>661</v>
      </c>
      <c r="C149" s="5" t="s">
        <v>87</v>
      </c>
      <c r="D149" s="6" t="s">
        <v>23</v>
      </c>
      <c r="E149" s="7">
        <v>19660992</v>
      </c>
      <c r="F149" s="8">
        <v>0.95789999999999997</v>
      </c>
      <c r="G149" s="7">
        <f t="shared" si="2"/>
        <v>17114056</v>
      </c>
      <c r="H149" s="6">
        <v>15518674</v>
      </c>
      <c r="I149" s="6">
        <v>1595382</v>
      </c>
      <c r="J149" s="6">
        <v>8232337</v>
      </c>
      <c r="K149" s="12">
        <v>0.40767199999999998</v>
      </c>
      <c r="L149" s="12">
        <v>20472345</v>
      </c>
      <c r="M149" s="4" t="s">
        <v>24</v>
      </c>
      <c r="N149" s="4" t="s">
        <v>25</v>
      </c>
      <c r="O149" s="4" t="s">
        <v>26</v>
      </c>
    </row>
    <row r="150" spans="1:15" ht="14.15" x14ac:dyDescent="0.3">
      <c r="A150" s="4" t="s">
        <v>640</v>
      </c>
      <c r="B150" s="4" t="s">
        <v>661</v>
      </c>
      <c r="C150" s="5" t="s">
        <v>357</v>
      </c>
      <c r="D150" s="6" t="s">
        <v>23</v>
      </c>
      <c r="E150" s="7">
        <v>23259730</v>
      </c>
      <c r="F150" s="10">
        <v>0.91549999999999998</v>
      </c>
      <c r="G150" s="7">
        <f t="shared" si="2"/>
        <v>16455055</v>
      </c>
      <c r="H150" s="6">
        <v>14319514</v>
      </c>
      <c r="I150" s="6">
        <v>2135541</v>
      </c>
      <c r="J150" s="6">
        <v>3114432</v>
      </c>
      <c r="K150" s="12">
        <v>0.75765099999999996</v>
      </c>
      <c r="L150" s="12">
        <v>5734449</v>
      </c>
      <c r="M150" s="4" t="s">
        <v>24</v>
      </c>
      <c r="N150" s="4" t="s">
        <v>25</v>
      </c>
      <c r="O150" s="4" t="s">
        <v>26</v>
      </c>
    </row>
    <row r="151" spans="1:15" ht="14.15" x14ac:dyDescent="0.3">
      <c r="A151" s="4" t="s">
        <v>640</v>
      </c>
      <c r="B151" s="4" t="s">
        <v>661</v>
      </c>
      <c r="C151" s="5" t="s">
        <v>572</v>
      </c>
      <c r="D151" s="6" t="s">
        <v>29</v>
      </c>
      <c r="E151" s="7">
        <v>19401511</v>
      </c>
      <c r="F151" s="8">
        <v>0.9637</v>
      </c>
      <c r="G151" s="7">
        <f t="shared" si="2"/>
        <v>18035008</v>
      </c>
      <c r="H151" s="7">
        <v>16278521</v>
      </c>
      <c r="I151" s="6">
        <v>1756487</v>
      </c>
      <c r="J151" s="6">
        <v>6119756</v>
      </c>
      <c r="K151" s="12">
        <v>0.50454699999999997</v>
      </c>
      <c r="L151" s="12">
        <v>12089674</v>
      </c>
      <c r="M151" s="4" t="s">
        <v>27</v>
      </c>
      <c r="N151" s="4" t="s">
        <v>25</v>
      </c>
      <c r="O151" s="4" t="s">
        <v>28</v>
      </c>
    </row>
    <row r="152" spans="1:15" ht="14.15" x14ac:dyDescent="0.3">
      <c r="A152" s="4" t="s">
        <v>640</v>
      </c>
      <c r="B152" s="4" t="s">
        <v>661</v>
      </c>
      <c r="C152" s="5" t="s">
        <v>110</v>
      </c>
      <c r="D152" s="6" t="s">
        <v>30</v>
      </c>
      <c r="E152" s="7">
        <v>60277109</v>
      </c>
      <c r="F152" s="8">
        <v>0.95140000000000002</v>
      </c>
      <c r="G152" s="7">
        <f t="shared" si="2"/>
        <v>54168391</v>
      </c>
      <c r="H152" s="7">
        <v>46969929</v>
      </c>
      <c r="I152" s="6">
        <v>7198462</v>
      </c>
      <c r="J152" s="6">
        <v>9417823</v>
      </c>
      <c r="K152" s="12">
        <v>0.725248</v>
      </c>
      <c r="L152" s="12">
        <v>17239978</v>
      </c>
      <c r="M152" s="4" t="s">
        <v>31</v>
      </c>
      <c r="N152" s="4" t="s">
        <v>32</v>
      </c>
      <c r="O152" s="4" t="s">
        <v>33</v>
      </c>
    </row>
    <row r="153" spans="1:15" ht="14.15" x14ac:dyDescent="0.3">
      <c r="A153" s="4" t="s">
        <v>640</v>
      </c>
      <c r="B153" s="4" t="s">
        <v>661</v>
      </c>
      <c r="C153" s="5" t="s">
        <v>449</v>
      </c>
      <c r="D153" s="6" t="s">
        <v>30</v>
      </c>
      <c r="E153" s="7">
        <v>13032389</v>
      </c>
      <c r="F153" s="8">
        <v>0.92759999999999998</v>
      </c>
      <c r="G153" s="7">
        <f t="shared" si="2"/>
        <v>10079215</v>
      </c>
      <c r="H153" s="7">
        <v>8537796</v>
      </c>
      <c r="I153" s="6">
        <v>1541419</v>
      </c>
      <c r="J153" s="6">
        <v>3764915</v>
      </c>
      <c r="K153" s="12">
        <v>0.515266</v>
      </c>
      <c r="L153" s="12">
        <v>7767569</v>
      </c>
      <c r="M153" s="4" t="s">
        <v>31</v>
      </c>
      <c r="N153" s="4" t="s">
        <v>32</v>
      </c>
      <c r="O153" s="4" t="s">
        <v>33</v>
      </c>
    </row>
    <row r="154" spans="1:15" ht="14.15" x14ac:dyDescent="0.3">
      <c r="A154" s="4" t="s">
        <v>640</v>
      </c>
      <c r="B154" s="4" t="s">
        <v>661</v>
      </c>
      <c r="C154" s="5" t="s">
        <v>472</v>
      </c>
      <c r="D154" s="6" t="s">
        <v>30</v>
      </c>
      <c r="E154" s="7">
        <v>18494871</v>
      </c>
      <c r="F154" s="10">
        <v>0.92949999999999999</v>
      </c>
      <c r="G154" s="7">
        <f t="shared" si="2"/>
        <v>14665433</v>
      </c>
      <c r="H154" s="7">
        <v>12382065</v>
      </c>
      <c r="I154" s="6">
        <v>2283368</v>
      </c>
      <c r="J154" s="6">
        <v>8785531</v>
      </c>
      <c r="K154" s="12">
        <v>0.21129600000000001</v>
      </c>
      <c r="L154" s="12">
        <v>37349331</v>
      </c>
      <c r="M154" s="4" t="s">
        <v>31</v>
      </c>
      <c r="N154" s="4" t="s">
        <v>32</v>
      </c>
      <c r="O154" s="4" t="s">
        <v>33</v>
      </c>
    </row>
    <row r="155" spans="1:15" ht="14.15" x14ac:dyDescent="0.3">
      <c r="A155" s="4" t="s">
        <v>640</v>
      </c>
      <c r="B155" s="4" t="s">
        <v>661</v>
      </c>
      <c r="C155" s="5" t="s">
        <v>133</v>
      </c>
      <c r="D155" s="6" t="s">
        <v>34</v>
      </c>
      <c r="E155" s="7">
        <v>37882676</v>
      </c>
      <c r="F155" s="8">
        <v>0.94550000000000001</v>
      </c>
      <c r="G155" s="7">
        <f t="shared" si="2"/>
        <v>30561412</v>
      </c>
      <c r="H155" s="6">
        <v>26741864</v>
      </c>
      <c r="I155" s="6">
        <v>3819548</v>
      </c>
      <c r="J155" s="6">
        <v>16700929</v>
      </c>
      <c r="K155" s="12">
        <v>0.34734500000000001</v>
      </c>
      <c r="L155" s="12">
        <v>68965691</v>
      </c>
      <c r="M155" s="4" t="s">
        <v>35</v>
      </c>
      <c r="N155" s="4" t="s">
        <v>32</v>
      </c>
      <c r="O155" s="4" t="s">
        <v>1</v>
      </c>
    </row>
    <row r="156" spans="1:15" ht="14.15" x14ac:dyDescent="0.3">
      <c r="A156" s="4" t="s">
        <v>640</v>
      </c>
      <c r="B156" s="4" t="s">
        <v>661</v>
      </c>
      <c r="C156" s="5" t="s">
        <v>271</v>
      </c>
      <c r="D156" s="6" t="s">
        <v>34</v>
      </c>
      <c r="E156" s="7">
        <v>16456883</v>
      </c>
      <c r="F156" s="8">
        <v>0.95169999999999999</v>
      </c>
      <c r="G156" s="7">
        <f t="shared" si="2"/>
        <v>14061699</v>
      </c>
      <c r="H156" s="7">
        <v>12097370</v>
      </c>
      <c r="I156" s="6">
        <v>1964329</v>
      </c>
      <c r="J156" s="6">
        <v>9646153</v>
      </c>
      <c r="K156" s="12">
        <v>0.11654299999999999</v>
      </c>
      <c r="L156" s="12">
        <v>64995259</v>
      </c>
      <c r="M156" s="4" t="s">
        <v>35</v>
      </c>
      <c r="N156" s="4" t="s">
        <v>32</v>
      </c>
      <c r="O156" s="4" t="s">
        <v>1</v>
      </c>
    </row>
    <row r="157" spans="1:15" ht="14.15" x14ac:dyDescent="0.3">
      <c r="A157" s="4" t="s">
        <v>640</v>
      </c>
      <c r="B157" s="4" t="s">
        <v>661</v>
      </c>
      <c r="C157" s="5" t="s">
        <v>156</v>
      </c>
      <c r="D157" s="6" t="s">
        <v>2</v>
      </c>
      <c r="E157" s="7">
        <v>28279810</v>
      </c>
      <c r="F157" s="8">
        <v>0.95279999999999998</v>
      </c>
      <c r="G157" s="7">
        <f t="shared" si="2"/>
        <v>23715906</v>
      </c>
      <c r="H157" s="6">
        <v>20876963</v>
      </c>
      <c r="I157" s="6">
        <v>2838943</v>
      </c>
      <c r="J157" s="6">
        <v>14175624</v>
      </c>
      <c r="K157" s="12">
        <v>0.28573700000000002</v>
      </c>
      <c r="L157" s="12">
        <v>66296628</v>
      </c>
      <c r="M157" s="4" t="s">
        <v>3</v>
      </c>
      <c r="N157" s="4" t="s">
        <v>25</v>
      </c>
      <c r="O157" s="4" t="s">
        <v>4</v>
      </c>
    </row>
    <row r="158" spans="1:15" ht="14.15" x14ac:dyDescent="0.3">
      <c r="A158" s="4" t="s">
        <v>640</v>
      </c>
      <c r="B158" s="4" t="s">
        <v>661</v>
      </c>
      <c r="C158" s="5" t="s">
        <v>295</v>
      </c>
      <c r="D158" s="6" t="s">
        <v>47</v>
      </c>
      <c r="E158" s="7">
        <v>58630263</v>
      </c>
      <c r="F158" s="8">
        <v>0.95820000000000005</v>
      </c>
      <c r="G158" s="7">
        <f t="shared" si="2"/>
        <v>51651158</v>
      </c>
      <c r="H158" s="7">
        <v>44683863</v>
      </c>
      <c r="I158" s="6">
        <v>6967295</v>
      </c>
      <c r="J158" s="6">
        <v>27373052</v>
      </c>
      <c r="K158" s="12">
        <v>0.31989200000000001</v>
      </c>
      <c r="L158" s="12">
        <v>70819314</v>
      </c>
      <c r="M158" s="4" t="s">
        <v>3</v>
      </c>
      <c r="N158" s="4" t="s">
        <v>25</v>
      </c>
      <c r="O158" s="4" t="s">
        <v>4</v>
      </c>
    </row>
    <row r="159" spans="1:15" ht="14.15" x14ac:dyDescent="0.3">
      <c r="A159" s="4" t="s">
        <v>640</v>
      </c>
      <c r="B159" s="4" t="s">
        <v>661</v>
      </c>
      <c r="C159" s="5" t="s">
        <v>179</v>
      </c>
      <c r="D159" s="6" t="s">
        <v>5</v>
      </c>
      <c r="E159" s="7">
        <v>22829033</v>
      </c>
      <c r="F159" s="8">
        <v>0.95479999999999998</v>
      </c>
      <c r="G159" s="7">
        <f t="shared" si="2"/>
        <v>19377373</v>
      </c>
      <c r="H159" s="6">
        <v>17085823</v>
      </c>
      <c r="I159" s="6">
        <v>2291550</v>
      </c>
      <c r="J159" s="6">
        <v>8392243</v>
      </c>
      <c r="K159" s="12">
        <v>0.463787</v>
      </c>
      <c r="L159" s="12">
        <v>16377411</v>
      </c>
      <c r="M159" s="4" t="s">
        <v>36</v>
      </c>
      <c r="N159" s="4" t="s">
        <v>25</v>
      </c>
      <c r="O159" s="4" t="s">
        <v>37</v>
      </c>
    </row>
    <row r="160" spans="1:15" ht="14.15" x14ac:dyDescent="0.3">
      <c r="A160" s="4" t="s">
        <v>640</v>
      </c>
      <c r="B160" s="4" t="s">
        <v>661</v>
      </c>
      <c r="C160" s="5" t="s">
        <v>495</v>
      </c>
      <c r="D160" s="6" t="s">
        <v>49</v>
      </c>
      <c r="E160" s="7">
        <v>11539102</v>
      </c>
      <c r="F160" s="8">
        <v>0.92579999999999996</v>
      </c>
      <c r="G160" s="7">
        <f t="shared" si="2"/>
        <v>9010846</v>
      </c>
      <c r="H160" s="6">
        <v>7692259</v>
      </c>
      <c r="I160" s="6">
        <v>1318587</v>
      </c>
      <c r="J160" s="6">
        <v>4164890</v>
      </c>
      <c r="K160" s="12">
        <v>0.397231</v>
      </c>
      <c r="L160" s="12">
        <v>10347657</v>
      </c>
      <c r="M160" s="4" t="s">
        <v>36</v>
      </c>
      <c r="N160" s="4" t="s">
        <v>25</v>
      </c>
      <c r="O160" s="4" t="s">
        <v>37</v>
      </c>
    </row>
    <row r="161" spans="1:15" ht="14.15" x14ac:dyDescent="0.3">
      <c r="A161" s="4" t="s">
        <v>640</v>
      </c>
      <c r="B161" s="4" t="s">
        <v>661</v>
      </c>
      <c r="C161" s="5" t="s">
        <v>518</v>
      </c>
      <c r="D161" s="6" t="s">
        <v>49</v>
      </c>
      <c r="E161" s="7">
        <v>10224441</v>
      </c>
      <c r="F161" s="10">
        <v>0.92910000000000004</v>
      </c>
      <c r="G161" s="7">
        <f t="shared" si="2"/>
        <v>7943003</v>
      </c>
      <c r="H161" s="6">
        <v>6822452</v>
      </c>
      <c r="I161" s="6">
        <v>1120551</v>
      </c>
      <c r="J161" s="6">
        <v>4083772</v>
      </c>
      <c r="K161" s="12">
        <v>0.33727499999999999</v>
      </c>
      <c r="L161" s="12">
        <v>11511166</v>
      </c>
      <c r="M161" s="4" t="s">
        <v>36</v>
      </c>
      <c r="N161" s="4" t="s">
        <v>25</v>
      </c>
      <c r="O161" s="4" t="s">
        <v>37</v>
      </c>
    </row>
    <row r="162" spans="1:15" ht="14.15" x14ac:dyDescent="0.3">
      <c r="A162" s="4" t="s">
        <v>640</v>
      </c>
      <c r="B162" s="4" t="s">
        <v>661</v>
      </c>
      <c r="C162" s="5" t="s">
        <v>202</v>
      </c>
      <c r="D162" s="6" t="s">
        <v>38</v>
      </c>
      <c r="E162" s="7">
        <v>20923962</v>
      </c>
      <c r="F162" s="8">
        <v>0.95269999999999999</v>
      </c>
      <c r="G162" s="7">
        <f t="shared" si="2"/>
        <v>17824802</v>
      </c>
      <c r="H162" s="6">
        <v>16112386</v>
      </c>
      <c r="I162" s="6">
        <v>1712416</v>
      </c>
      <c r="J162" s="6">
        <v>10525791</v>
      </c>
      <c r="K162" s="12">
        <v>0.29542099999999999</v>
      </c>
      <c r="L162" s="12">
        <v>42996527</v>
      </c>
      <c r="M162" s="4" t="s">
        <v>39</v>
      </c>
      <c r="N162" s="4" t="s">
        <v>25</v>
      </c>
      <c r="O162" s="4" t="s">
        <v>40</v>
      </c>
    </row>
    <row r="163" spans="1:15" ht="14.15" x14ac:dyDescent="0.3">
      <c r="A163" s="4" t="s">
        <v>640</v>
      </c>
      <c r="B163" s="4" t="s">
        <v>661</v>
      </c>
      <c r="C163" s="5" t="s">
        <v>380</v>
      </c>
      <c r="D163" s="6" t="s">
        <v>38</v>
      </c>
      <c r="E163" s="7">
        <v>24561052</v>
      </c>
      <c r="F163" s="8">
        <v>0.91410000000000002</v>
      </c>
      <c r="G163" s="7">
        <f t="shared" si="2"/>
        <v>17580052</v>
      </c>
      <c r="H163" s="6">
        <v>15141943</v>
      </c>
      <c r="I163" s="6">
        <v>2438109</v>
      </c>
      <c r="J163" s="6">
        <v>10225580</v>
      </c>
      <c r="K163" s="12">
        <v>0.25506400000000001</v>
      </c>
      <c r="L163" s="12">
        <v>39540756</v>
      </c>
      <c r="M163" s="4" t="s">
        <v>39</v>
      </c>
      <c r="N163" s="4" t="s">
        <v>25</v>
      </c>
      <c r="O163" s="4" t="s">
        <v>40</v>
      </c>
    </row>
    <row r="164" spans="1:15" ht="14.15" x14ac:dyDescent="0.3">
      <c r="A164" s="4" t="s">
        <v>640</v>
      </c>
      <c r="B164" s="4" t="s">
        <v>661</v>
      </c>
      <c r="C164" s="5" t="s">
        <v>225</v>
      </c>
      <c r="D164" s="6" t="s">
        <v>7</v>
      </c>
      <c r="E164" s="7">
        <v>19271886</v>
      </c>
      <c r="F164" s="8">
        <v>0.94979999999999998</v>
      </c>
      <c r="G164" s="7">
        <f t="shared" si="2"/>
        <v>15796320</v>
      </c>
      <c r="H164" s="6">
        <v>14323687</v>
      </c>
      <c r="I164" s="6">
        <v>1472633</v>
      </c>
      <c r="J164" s="6">
        <v>7471129</v>
      </c>
      <c r="K164" s="12">
        <v>0.416551</v>
      </c>
      <c r="L164" s="12">
        <v>20771513</v>
      </c>
      <c r="M164" s="4" t="s">
        <v>41</v>
      </c>
      <c r="N164" s="4" t="s">
        <v>25</v>
      </c>
      <c r="O164" s="4" t="s">
        <v>6</v>
      </c>
    </row>
    <row r="165" spans="1:15" ht="14.15" x14ac:dyDescent="0.3">
      <c r="A165" s="4" t="s">
        <v>640</v>
      </c>
      <c r="B165" s="4" t="s">
        <v>661</v>
      </c>
      <c r="C165" s="5" t="s">
        <v>319</v>
      </c>
      <c r="D165" s="6" t="s">
        <v>48</v>
      </c>
      <c r="E165" s="7">
        <v>10790005</v>
      </c>
      <c r="F165" s="8">
        <v>0.95640000000000003</v>
      </c>
      <c r="G165" s="7">
        <f t="shared" si="2"/>
        <v>9426748</v>
      </c>
      <c r="H165" s="7">
        <v>8417088</v>
      </c>
      <c r="I165" s="6">
        <v>1009660</v>
      </c>
      <c r="J165" s="6">
        <v>5807954</v>
      </c>
      <c r="K165" s="12">
        <v>0.24060500000000001</v>
      </c>
      <c r="L165" s="12">
        <v>18657638</v>
      </c>
      <c r="M165" s="4" t="s">
        <v>41</v>
      </c>
      <c r="N165" s="4" t="s">
        <v>25</v>
      </c>
      <c r="O165" s="4" t="s">
        <v>6</v>
      </c>
    </row>
    <row r="166" spans="1:15" ht="14.15" x14ac:dyDescent="0.3">
      <c r="A166" s="4" t="s">
        <v>640</v>
      </c>
      <c r="B166" s="4" t="s">
        <v>661</v>
      </c>
      <c r="C166" s="5" t="s">
        <v>596</v>
      </c>
      <c r="D166" s="6" t="s">
        <v>8</v>
      </c>
      <c r="E166" s="7">
        <v>23268663</v>
      </c>
      <c r="F166" s="8">
        <v>0.9587</v>
      </c>
      <c r="G166" s="7">
        <f t="shared" si="2"/>
        <v>21332393</v>
      </c>
      <c r="H166" s="7">
        <v>19043942</v>
      </c>
      <c r="I166" s="6">
        <v>2288451</v>
      </c>
      <c r="J166" s="6">
        <v>3946953</v>
      </c>
      <c r="K166" s="12">
        <v>0.71297900000000003</v>
      </c>
      <c r="L166" s="12">
        <v>6933158</v>
      </c>
      <c r="M166" s="4" t="s">
        <v>9</v>
      </c>
      <c r="N166" s="4" t="s">
        <v>25</v>
      </c>
      <c r="O166" s="4" t="s">
        <v>10</v>
      </c>
    </row>
    <row r="167" spans="1:15" ht="14.15" x14ac:dyDescent="0.3">
      <c r="A167" s="4" t="s">
        <v>640</v>
      </c>
      <c r="B167" s="4" t="s">
        <v>661</v>
      </c>
      <c r="C167" s="5" t="s">
        <v>620</v>
      </c>
      <c r="D167" s="6" t="s">
        <v>42</v>
      </c>
      <c r="E167" s="7">
        <v>32322563</v>
      </c>
      <c r="F167" s="8">
        <v>0.93140000000000001</v>
      </c>
      <c r="G167" s="7">
        <f t="shared" si="2"/>
        <v>25883084</v>
      </c>
      <c r="H167" s="6">
        <v>20593611</v>
      </c>
      <c r="I167" s="6">
        <v>5289473</v>
      </c>
      <c r="J167" s="6">
        <v>12237846</v>
      </c>
      <c r="K167" s="12">
        <v>0.40287000000000001</v>
      </c>
      <c r="L167" s="12">
        <v>39762110</v>
      </c>
      <c r="M167" s="4" t="s">
        <v>43</v>
      </c>
      <c r="N167" s="4" t="s">
        <v>25</v>
      </c>
      <c r="O167" s="4" t="s">
        <v>44</v>
      </c>
    </row>
    <row r="168" spans="1:15" ht="14.15" x14ac:dyDescent="0.3">
      <c r="A168" s="4" t="s">
        <v>640</v>
      </c>
      <c r="B168" s="4" t="s">
        <v>661</v>
      </c>
      <c r="C168" s="5" t="s">
        <v>248</v>
      </c>
      <c r="D168" s="6" t="s">
        <v>45</v>
      </c>
      <c r="E168" s="7">
        <v>33118694</v>
      </c>
      <c r="F168" s="8">
        <v>0.95020000000000004</v>
      </c>
      <c r="G168" s="7">
        <f t="shared" si="2"/>
        <v>28164837</v>
      </c>
      <c r="H168" s="6">
        <v>24320389</v>
      </c>
      <c r="I168" s="6">
        <v>3844448</v>
      </c>
      <c r="J168" s="6">
        <v>17826966</v>
      </c>
      <c r="K168" s="12">
        <v>0.234207</v>
      </c>
      <c r="L168" s="12">
        <v>124739263</v>
      </c>
      <c r="M168" s="4" t="s">
        <v>46</v>
      </c>
      <c r="N168" s="4" t="s">
        <v>46</v>
      </c>
      <c r="O168" s="4" t="s">
        <v>46</v>
      </c>
    </row>
    <row r="169" spans="1:15" ht="14.15" x14ac:dyDescent="0.3">
      <c r="A169" s="4" t="s">
        <v>640</v>
      </c>
      <c r="B169" s="4" t="s">
        <v>661</v>
      </c>
      <c r="C169" s="5" t="s">
        <v>334</v>
      </c>
      <c r="D169" s="6" t="s">
        <v>45</v>
      </c>
      <c r="E169" s="7">
        <v>8844992</v>
      </c>
      <c r="F169" s="10">
        <v>0.94789999999999996</v>
      </c>
      <c r="G169" s="7">
        <f t="shared" si="2"/>
        <v>7718247</v>
      </c>
      <c r="H169" s="6">
        <v>6514968</v>
      </c>
      <c r="I169" s="6">
        <v>1203279</v>
      </c>
      <c r="J169" s="6">
        <v>5414094</v>
      </c>
      <c r="K169" s="12">
        <v>5.8305000000000003E-2</v>
      </c>
      <c r="L169" s="12">
        <v>72843039</v>
      </c>
      <c r="M169" s="4" t="s">
        <v>46</v>
      </c>
      <c r="N169" s="4" t="s">
        <v>46</v>
      </c>
      <c r="O169" s="4" t="s">
        <v>46</v>
      </c>
    </row>
    <row r="170" spans="1:15" ht="14.15" x14ac:dyDescent="0.3">
      <c r="A170" s="4" t="s">
        <v>641</v>
      </c>
      <c r="B170" s="4" t="s">
        <v>661</v>
      </c>
      <c r="C170" s="5" t="s">
        <v>68</v>
      </c>
      <c r="D170" s="6" t="s">
        <v>20</v>
      </c>
      <c r="E170" s="7">
        <v>30531801</v>
      </c>
      <c r="F170" s="8">
        <v>0.97289999999999999</v>
      </c>
      <c r="G170" s="7">
        <f t="shared" si="2"/>
        <v>26740792</v>
      </c>
      <c r="H170" s="7">
        <v>23411600</v>
      </c>
      <c r="I170" s="6">
        <v>3329192</v>
      </c>
      <c r="J170" s="6">
        <v>3661864</v>
      </c>
      <c r="K170" s="12">
        <v>0.79824899999999999</v>
      </c>
      <c r="L170" s="12">
        <v>6086451</v>
      </c>
      <c r="M170" s="4" t="s">
        <v>21</v>
      </c>
      <c r="N170" s="4" t="s">
        <v>0</v>
      </c>
      <c r="O170" s="4" t="s">
        <v>22</v>
      </c>
    </row>
    <row r="171" spans="1:15" ht="14.15" x14ac:dyDescent="0.3">
      <c r="A171" s="4" t="s">
        <v>641</v>
      </c>
      <c r="B171" s="4" t="s">
        <v>661</v>
      </c>
      <c r="C171" s="5" t="s">
        <v>419</v>
      </c>
      <c r="D171" s="6" t="s">
        <v>20</v>
      </c>
      <c r="E171" s="7">
        <v>31708221</v>
      </c>
      <c r="F171" s="8">
        <v>0.9456</v>
      </c>
      <c r="G171" s="7">
        <f t="shared" si="2"/>
        <v>26741637</v>
      </c>
      <c r="H171" s="6">
        <v>22975484</v>
      </c>
      <c r="I171" s="6">
        <v>3766153</v>
      </c>
      <c r="J171" s="6">
        <v>3555289</v>
      </c>
      <c r="K171" s="12">
        <v>0.81049599999999999</v>
      </c>
      <c r="L171" s="12">
        <v>6036140</v>
      </c>
      <c r="M171" s="4" t="s">
        <v>21</v>
      </c>
      <c r="N171" s="4" t="s">
        <v>0</v>
      </c>
      <c r="O171" s="4" t="s">
        <v>22</v>
      </c>
    </row>
    <row r="172" spans="1:15" ht="14.15" x14ac:dyDescent="0.3">
      <c r="A172" s="4" t="s">
        <v>641</v>
      </c>
      <c r="B172" s="4" t="s">
        <v>661</v>
      </c>
      <c r="C172" s="5" t="s">
        <v>442</v>
      </c>
      <c r="D172" s="6" t="s">
        <v>20</v>
      </c>
      <c r="E172" s="7">
        <v>32129333</v>
      </c>
      <c r="F172" s="8">
        <v>0.94479999999999997</v>
      </c>
      <c r="G172" s="7">
        <f t="shared" si="2"/>
        <v>26552343</v>
      </c>
      <c r="H172" s="6">
        <v>22829462</v>
      </c>
      <c r="I172" s="6">
        <v>3722881</v>
      </c>
      <c r="J172" s="6">
        <v>5570144</v>
      </c>
      <c r="K172" s="12">
        <v>0.73586799999999997</v>
      </c>
      <c r="L172" s="12">
        <v>8698336</v>
      </c>
      <c r="M172" s="4" t="s">
        <v>50</v>
      </c>
      <c r="N172" s="4" t="s">
        <v>51</v>
      </c>
      <c r="O172" s="11">
        <v>39113</v>
      </c>
    </row>
    <row r="173" spans="1:15" ht="14.15" x14ac:dyDescent="0.3">
      <c r="A173" s="4" t="s">
        <v>641</v>
      </c>
      <c r="B173" s="4" t="s">
        <v>661</v>
      </c>
      <c r="C173" s="5" t="s">
        <v>91</v>
      </c>
      <c r="D173" s="6" t="s">
        <v>23</v>
      </c>
      <c r="E173" s="7">
        <v>16864957</v>
      </c>
      <c r="F173" s="8">
        <v>0.97</v>
      </c>
      <c r="G173" s="7">
        <f t="shared" si="2"/>
        <v>15093790</v>
      </c>
      <c r="H173" s="6">
        <v>13557459</v>
      </c>
      <c r="I173" s="6">
        <v>1536331</v>
      </c>
      <c r="J173" s="6">
        <v>7158545</v>
      </c>
      <c r="K173" s="12">
        <v>0.42524800000000001</v>
      </c>
      <c r="L173" s="12">
        <v>16815619</v>
      </c>
      <c r="M173" s="4" t="s">
        <v>24</v>
      </c>
      <c r="N173" s="4" t="s">
        <v>25</v>
      </c>
      <c r="O173" s="4" t="s">
        <v>26</v>
      </c>
    </row>
    <row r="174" spans="1:15" ht="14.15" x14ac:dyDescent="0.3">
      <c r="A174" s="4" t="s">
        <v>641</v>
      </c>
      <c r="B174" s="4" t="s">
        <v>661</v>
      </c>
      <c r="C174" s="5" t="s">
        <v>373</v>
      </c>
      <c r="D174" s="6" t="s">
        <v>23</v>
      </c>
      <c r="E174" s="7">
        <v>26752970</v>
      </c>
      <c r="F174" s="10">
        <v>0.9325</v>
      </c>
      <c r="G174" s="7">
        <f t="shared" si="2"/>
        <v>20643152</v>
      </c>
      <c r="H174" s="6">
        <v>17914085</v>
      </c>
      <c r="I174" s="6">
        <v>2729067</v>
      </c>
      <c r="J174" s="6">
        <v>3998214</v>
      </c>
      <c r="K174" s="12">
        <v>0.75814499999999996</v>
      </c>
      <c r="L174" s="12">
        <v>6581089</v>
      </c>
      <c r="M174" s="4" t="s">
        <v>24</v>
      </c>
      <c r="N174" s="4" t="s">
        <v>25</v>
      </c>
      <c r="O174" s="4" t="s">
        <v>26</v>
      </c>
    </row>
    <row r="175" spans="1:15" ht="14.15" x14ac:dyDescent="0.3">
      <c r="A175" s="4" t="s">
        <v>641</v>
      </c>
      <c r="B175" s="4" t="s">
        <v>661</v>
      </c>
      <c r="C175" s="5" t="s">
        <v>576</v>
      </c>
      <c r="D175" s="6" t="s">
        <v>29</v>
      </c>
      <c r="E175" s="7">
        <v>15196234</v>
      </c>
      <c r="F175" s="8">
        <v>0.97099999999999997</v>
      </c>
      <c r="G175" s="7">
        <f t="shared" si="2"/>
        <v>14285840</v>
      </c>
      <c r="H175" s="7">
        <v>12702156</v>
      </c>
      <c r="I175" s="6">
        <v>1583684</v>
      </c>
      <c r="J175" s="6">
        <v>4885761</v>
      </c>
      <c r="K175" s="12">
        <v>0.50690400000000002</v>
      </c>
      <c r="L175" s="12">
        <v>9395527</v>
      </c>
      <c r="M175" s="4" t="s">
        <v>27</v>
      </c>
      <c r="N175" s="4" t="s">
        <v>25</v>
      </c>
      <c r="O175" s="4" t="s">
        <v>28</v>
      </c>
    </row>
    <row r="176" spans="1:15" ht="14.15" x14ac:dyDescent="0.3">
      <c r="A176" s="4" t="s">
        <v>641</v>
      </c>
      <c r="B176" s="4" t="s">
        <v>661</v>
      </c>
      <c r="C176" s="5" t="s">
        <v>114</v>
      </c>
      <c r="D176" s="6" t="s">
        <v>30</v>
      </c>
      <c r="E176" s="7">
        <v>44608695</v>
      </c>
      <c r="F176" s="8">
        <v>0.96299999999999997</v>
      </c>
      <c r="G176" s="7">
        <f t="shared" si="2"/>
        <v>40739588</v>
      </c>
      <c r="H176" s="7">
        <v>34369640</v>
      </c>
      <c r="I176" s="6">
        <v>6369948</v>
      </c>
      <c r="J176" s="6">
        <v>7045250</v>
      </c>
      <c r="K176" s="12">
        <v>0.72934900000000003</v>
      </c>
      <c r="L176" s="12">
        <v>12562871</v>
      </c>
      <c r="M176" s="4" t="s">
        <v>31</v>
      </c>
      <c r="N176" s="4" t="s">
        <v>32</v>
      </c>
      <c r="O176" s="4" t="s">
        <v>33</v>
      </c>
    </row>
    <row r="177" spans="1:15" ht="14.15" x14ac:dyDescent="0.3">
      <c r="A177" s="4" t="s">
        <v>641</v>
      </c>
      <c r="B177" s="4" t="s">
        <v>661</v>
      </c>
      <c r="C177" s="5" t="s">
        <v>465</v>
      </c>
      <c r="D177" s="6" t="s">
        <v>30</v>
      </c>
      <c r="E177" s="7">
        <v>13247429</v>
      </c>
      <c r="F177" s="8">
        <v>0.94440000000000002</v>
      </c>
      <c r="G177" s="7">
        <f t="shared" si="2"/>
        <v>10957249</v>
      </c>
      <c r="H177" s="7">
        <v>9076082</v>
      </c>
      <c r="I177" s="6">
        <v>1881167</v>
      </c>
      <c r="J177" s="6">
        <v>3952696</v>
      </c>
      <c r="K177" s="12">
        <v>0.53105899999999995</v>
      </c>
      <c r="L177" s="12">
        <v>7488254</v>
      </c>
      <c r="M177" s="4" t="s">
        <v>31</v>
      </c>
      <c r="N177" s="4" t="s">
        <v>32</v>
      </c>
      <c r="O177" s="4" t="s">
        <v>33</v>
      </c>
    </row>
    <row r="178" spans="1:15" ht="14.15" x14ac:dyDescent="0.3">
      <c r="A178" s="4" t="s">
        <v>641</v>
      </c>
      <c r="B178" s="4" t="s">
        <v>661</v>
      </c>
      <c r="C178" s="5" t="s">
        <v>488</v>
      </c>
      <c r="D178" s="6" t="s">
        <v>30</v>
      </c>
      <c r="E178" s="7">
        <v>16871504</v>
      </c>
      <c r="F178" s="10">
        <v>0.94650000000000001</v>
      </c>
      <c r="G178" s="7">
        <f t="shared" si="2"/>
        <v>14224213</v>
      </c>
      <c r="H178" s="7">
        <v>11740250</v>
      </c>
      <c r="I178" s="6">
        <v>2483963</v>
      </c>
      <c r="J178" s="6">
        <v>8415552</v>
      </c>
      <c r="K178" s="12">
        <v>0.215476</v>
      </c>
      <c r="L178" s="12">
        <v>33290487</v>
      </c>
      <c r="M178" s="4" t="s">
        <v>31</v>
      </c>
      <c r="N178" s="4" t="s">
        <v>32</v>
      </c>
      <c r="O178" s="4" t="s">
        <v>33</v>
      </c>
    </row>
    <row r="179" spans="1:15" ht="14.15" x14ac:dyDescent="0.3">
      <c r="A179" s="4" t="s">
        <v>641</v>
      </c>
      <c r="B179" s="4" t="s">
        <v>661</v>
      </c>
      <c r="C179" s="5" t="s">
        <v>137</v>
      </c>
      <c r="D179" s="6" t="s">
        <v>34</v>
      </c>
      <c r="E179" s="7">
        <v>20577195</v>
      </c>
      <c r="F179" s="8">
        <v>0.96130000000000004</v>
      </c>
      <c r="G179" s="7">
        <f t="shared" si="2"/>
        <v>17443657</v>
      </c>
      <c r="H179" s="6">
        <v>15306209</v>
      </c>
      <c r="I179" s="6">
        <v>2137448</v>
      </c>
      <c r="J179" s="6">
        <v>9422466</v>
      </c>
      <c r="K179" s="12">
        <v>0.36456899999999998</v>
      </c>
      <c r="L179" s="12">
        <v>36311219</v>
      </c>
      <c r="M179" s="4" t="s">
        <v>35</v>
      </c>
      <c r="N179" s="4" t="s">
        <v>32</v>
      </c>
      <c r="O179" s="4" t="s">
        <v>1</v>
      </c>
    </row>
    <row r="180" spans="1:15" ht="14.15" x14ac:dyDescent="0.3">
      <c r="A180" s="4" t="s">
        <v>641</v>
      </c>
      <c r="B180" s="4" t="s">
        <v>661</v>
      </c>
      <c r="C180" s="5" t="s">
        <v>275</v>
      </c>
      <c r="D180" s="6" t="s">
        <v>34</v>
      </c>
      <c r="E180" s="7">
        <v>8562372</v>
      </c>
      <c r="F180" s="8">
        <v>0.96589999999999998</v>
      </c>
      <c r="G180" s="7">
        <f t="shared" si="2"/>
        <v>7655215</v>
      </c>
      <c r="H180" s="7">
        <v>6614118</v>
      </c>
      <c r="I180" s="6">
        <v>1041097</v>
      </c>
      <c r="J180" s="6">
        <v>5331031</v>
      </c>
      <c r="K180" s="12">
        <v>0.118051</v>
      </c>
      <c r="L180" s="12">
        <v>33346447</v>
      </c>
      <c r="M180" s="4" t="s">
        <v>35</v>
      </c>
      <c r="N180" s="4" t="s">
        <v>32</v>
      </c>
      <c r="O180" s="4" t="s">
        <v>1</v>
      </c>
    </row>
    <row r="181" spans="1:15" ht="14.15" x14ac:dyDescent="0.3">
      <c r="A181" s="4" t="s">
        <v>641</v>
      </c>
      <c r="B181" s="4" t="s">
        <v>661</v>
      </c>
      <c r="C181" s="5" t="s">
        <v>160</v>
      </c>
      <c r="D181" s="6" t="s">
        <v>2</v>
      </c>
      <c r="E181" s="7">
        <v>17747114</v>
      </c>
      <c r="F181" s="8">
        <v>0.96640000000000004</v>
      </c>
      <c r="G181" s="7">
        <f t="shared" si="2"/>
        <v>15417431</v>
      </c>
      <c r="H181" s="6">
        <v>13682793</v>
      </c>
      <c r="I181" s="6">
        <v>1734638</v>
      </c>
      <c r="J181" s="6">
        <v>9258192</v>
      </c>
      <c r="K181" s="12">
        <v>0.30039100000000002</v>
      </c>
      <c r="L181" s="12">
        <v>41113505</v>
      </c>
      <c r="M181" s="4" t="s">
        <v>3</v>
      </c>
      <c r="N181" s="4" t="s">
        <v>25</v>
      </c>
      <c r="O181" s="4" t="s">
        <v>4</v>
      </c>
    </row>
    <row r="182" spans="1:15" ht="14.15" x14ac:dyDescent="0.3">
      <c r="A182" s="4" t="s">
        <v>641</v>
      </c>
      <c r="B182" s="4" t="s">
        <v>661</v>
      </c>
      <c r="C182" s="5" t="s">
        <v>299</v>
      </c>
      <c r="D182" s="6" t="s">
        <v>47</v>
      </c>
      <c r="E182" s="7">
        <v>35523643</v>
      </c>
      <c r="F182" s="8">
        <v>0.97040000000000004</v>
      </c>
      <c r="G182" s="7">
        <f t="shared" si="2"/>
        <v>32409507</v>
      </c>
      <c r="H182" s="7">
        <v>28317525</v>
      </c>
      <c r="I182" s="6">
        <v>4091982</v>
      </c>
      <c r="J182" s="6">
        <v>17572228</v>
      </c>
      <c r="K182" s="12">
        <v>0.31990000000000002</v>
      </c>
      <c r="L182" s="12">
        <v>42908147</v>
      </c>
      <c r="M182" s="4" t="s">
        <v>3</v>
      </c>
      <c r="N182" s="4" t="s">
        <v>25</v>
      </c>
      <c r="O182" s="4" t="s">
        <v>4</v>
      </c>
    </row>
    <row r="183" spans="1:15" ht="14.15" x14ac:dyDescent="0.3">
      <c r="A183" s="4" t="s">
        <v>641</v>
      </c>
      <c r="B183" s="4" t="s">
        <v>661</v>
      </c>
      <c r="C183" s="5" t="s">
        <v>183</v>
      </c>
      <c r="D183" s="6" t="s">
        <v>5</v>
      </c>
      <c r="E183" s="7">
        <v>19906888</v>
      </c>
      <c r="F183" s="8">
        <v>0.96789999999999998</v>
      </c>
      <c r="G183" s="7">
        <f t="shared" si="2"/>
        <v>17517541</v>
      </c>
      <c r="H183" s="6">
        <v>15350496</v>
      </c>
      <c r="I183" s="6">
        <v>2167045</v>
      </c>
      <c r="J183" s="6">
        <v>7485860</v>
      </c>
      <c r="K183" s="12">
        <v>0.47292099999999998</v>
      </c>
      <c r="L183" s="12">
        <v>13841607</v>
      </c>
      <c r="M183" s="4" t="s">
        <v>36</v>
      </c>
      <c r="N183" s="4" t="s">
        <v>25</v>
      </c>
      <c r="O183" s="4" t="s">
        <v>37</v>
      </c>
    </row>
    <row r="184" spans="1:15" ht="14.15" x14ac:dyDescent="0.3">
      <c r="A184" s="4" t="s">
        <v>641</v>
      </c>
      <c r="B184" s="4" t="s">
        <v>661</v>
      </c>
      <c r="C184" s="5" t="s">
        <v>511</v>
      </c>
      <c r="D184" s="6" t="s">
        <v>49</v>
      </c>
      <c r="E184" s="7">
        <v>10016334</v>
      </c>
      <c r="F184" s="8">
        <v>0.94430000000000003</v>
      </c>
      <c r="G184" s="7">
        <f t="shared" si="2"/>
        <v>8378246</v>
      </c>
      <c r="H184" s="6">
        <v>7066517</v>
      </c>
      <c r="I184" s="6">
        <v>1311729</v>
      </c>
      <c r="J184" s="6">
        <v>3861198</v>
      </c>
      <c r="K184" s="12">
        <v>0.40260499999999999</v>
      </c>
      <c r="L184" s="12">
        <v>8808511</v>
      </c>
      <c r="M184" s="4" t="s">
        <v>36</v>
      </c>
      <c r="N184" s="4" t="s">
        <v>25</v>
      </c>
      <c r="O184" s="4" t="s">
        <v>37</v>
      </c>
    </row>
    <row r="185" spans="1:15" ht="14.15" x14ac:dyDescent="0.3">
      <c r="A185" s="4" t="s">
        <v>641</v>
      </c>
      <c r="B185" s="4" t="s">
        <v>661</v>
      </c>
      <c r="C185" s="5" t="s">
        <v>534</v>
      </c>
      <c r="D185" s="6" t="s">
        <v>49</v>
      </c>
      <c r="E185" s="7">
        <v>8677060</v>
      </c>
      <c r="F185" s="10">
        <v>0.9466</v>
      </c>
      <c r="G185" s="7">
        <f t="shared" si="2"/>
        <v>7223323</v>
      </c>
      <c r="H185" s="6">
        <v>6143384</v>
      </c>
      <c r="I185" s="6">
        <v>1079939</v>
      </c>
      <c r="J185" s="6">
        <v>3695488</v>
      </c>
      <c r="K185" s="12">
        <v>0.34397699999999998</v>
      </c>
      <c r="L185" s="12">
        <v>9513266</v>
      </c>
      <c r="M185" s="4" t="s">
        <v>36</v>
      </c>
      <c r="N185" s="4" t="s">
        <v>25</v>
      </c>
      <c r="O185" s="4" t="s">
        <v>37</v>
      </c>
    </row>
    <row r="186" spans="1:15" ht="14.15" x14ac:dyDescent="0.3">
      <c r="A186" s="4" t="s">
        <v>641</v>
      </c>
      <c r="B186" s="4" t="s">
        <v>661</v>
      </c>
      <c r="C186" s="5" t="s">
        <v>206</v>
      </c>
      <c r="D186" s="6" t="s">
        <v>38</v>
      </c>
      <c r="E186" s="7">
        <v>21849866</v>
      </c>
      <c r="F186" s="8">
        <v>0.96679999999999999</v>
      </c>
      <c r="G186" s="7">
        <f t="shared" si="2"/>
        <v>19188424</v>
      </c>
      <c r="H186" s="6">
        <v>17124358</v>
      </c>
      <c r="I186" s="6">
        <v>2064066</v>
      </c>
      <c r="J186" s="6">
        <v>11137743</v>
      </c>
      <c r="K186" s="12">
        <v>0.31542599999999998</v>
      </c>
      <c r="L186" s="12">
        <v>42836798</v>
      </c>
      <c r="M186" s="4" t="s">
        <v>39</v>
      </c>
      <c r="N186" s="4" t="s">
        <v>25</v>
      </c>
      <c r="O186" s="4" t="s">
        <v>40</v>
      </c>
    </row>
    <row r="187" spans="1:15" ht="14.15" x14ac:dyDescent="0.3">
      <c r="A187" s="4" t="s">
        <v>641</v>
      </c>
      <c r="B187" s="4" t="s">
        <v>661</v>
      </c>
      <c r="C187" s="5" t="s">
        <v>396</v>
      </c>
      <c r="D187" s="6" t="s">
        <v>38</v>
      </c>
      <c r="E187" s="7">
        <v>30377173</v>
      </c>
      <c r="F187" s="8">
        <v>0.93079999999999996</v>
      </c>
      <c r="G187" s="7">
        <f t="shared" si="2"/>
        <v>23581773</v>
      </c>
      <c r="H187" s="6">
        <v>20137593</v>
      </c>
      <c r="I187" s="6">
        <v>3444180</v>
      </c>
      <c r="J187" s="6">
        <v>13621535</v>
      </c>
      <c r="K187" s="12">
        <v>0.25785400000000003</v>
      </c>
      <c r="L187" s="12">
        <v>48253026</v>
      </c>
      <c r="M187" s="4" t="s">
        <v>39</v>
      </c>
      <c r="N187" s="4" t="s">
        <v>25</v>
      </c>
      <c r="O187" s="4" t="s">
        <v>40</v>
      </c>
    </row>
    <row r="188" spans="1:15" ht="14.15" x14ac:dyDescent="0.3">
      <c r="A188" s="4" t="s">
        <v>641</v>
      </c>
      <c r="B188" s="4" t="s">
        <v>661</v>
      </c>
      <c r="C188" s="5" t="s">
        <v>229</v>
      </c>
      <c r="D188" s="6" t="s">
        <v>7</v>
      </c>
      <c r="E188" s="7">
        <v>15739930</v>
      </c>
      <c r="F188" s="8">
        <v>0.96389999999999998</v>
      </c>
      <c r="G188" s="7">
        <f t="shared" si="2"/>
        <v>13335231</v>
      </c>
      <c r="H188" s="6">
        <v>11850386</v>
      </c>
      <c r="I188" s="6">
        <v>1484845</v>
      </c>
      <c r="J188" s="6">
        <v>6139017</v>
      </c>
      <c r="K188" s="12">
        <v>0.43008000000000002</v>
      </c>
      <c r="L188" s="12">
        <v>16529152</v>
      </c>
      <c r="M188" s="4" t="s">
        <v>41</v>
      </c>
      <c r="N188" s="4" t="s">
        <v>25</v>
      </c>
      <c r="O188" s="4" t="s">
        <v>6</v>
      </c>
    </row>
    <row r="189" spans="1:15" ht="14.15" x14ac:dyDescent="0.3">
      <c r="A189" s="4" t="s">
        <v>641</v>
      </c>
      <c r="B189" s="4" t="s">
        <v>661</v>
      </c>
      <c r="C189" s="5" t="s">
        <v>323</v>
      </c>
      <c r="D189" s="6" t="s">
        <v>48</v>
      </c>
      <c r="E189" s="7">
        <v>8412070</v>
      </c>
      <c r="F189" s="8">
        <v>0.96919999999999995</v>
      </c>
      <c r="G189" s="7">
        <f t="shared" si="2"/>
        <v>7629284</v>
      </c>
      <c r="H189" s="7">
        <v>6674829</v>
      </c>
      <c r="I189" s="6">
        <v>954455</v>
      </c>
      <c r="J189" s="6">
        <v>4628165</v>
      </c>
      <c r="K189" s="12">
        <v>0.245258</v>
      </c>
      <c r="L189" s="12">
        <v>14211141</v>
      </c>
      <c r="M189" s="4" t="s">
        <v>41</v>
      </c>
      <c r="N189" s="4" t="s">
        <v>25</v>
      </c>
      <c r="O189" s="4" t="s">
        <v>6</v>
      </c>
    </row>
    <row r="190" spans="1:15" ht="14.15" x14ac:dyDescent="0.3">
      <c r="A190" s="4" t="s">
        <v>641</v>
      </c>
      <c r="B190" s="4" t="s">
        <v>661</v>
      </c>
      <c r="C190" s="5" t="s">
        <v>600</v>
      </c>
      <c r="D190" s="6" t="s">
        <v>8</v>
      </c>
      <c r="E190" s="7">
        <v>17005483</v>
      </c>
      <c r="F190" s="8">
        <v>0.96789999999999998</v>
      </c>
      <c r="G190" s="7">
        <f t="shared" si="2"/>
        <v>15874622</v>
      </c>
      <c r="H190" s="7">
        <v>13824855</v>
      </c>
      <c r="I190" s="6">
        <v>2049767</v>
      </c>
      <c r="J190" s="6">
        <v>2886688</v>
      </c>
      <c r="K190" s="12">
        <v>0.71761799999999998</v>
      </c>
      <c r="L190" s="12">
        <v>4974079</v>
      </c>
      <c r="M190" s="4" t="s">
        <v>9</v>
      </c>
      <c r="N190" s="4" t="s">
        <v>25</v>
      </c>
      <c r="O190" s="4" t="s">
        <v>10</v>
      </c>
    </row>
    <row r="191" spans="1:15" ht="14.15" x14ac:dyDescent="0.3">
      <c r="A191" s="4" t="s">
        <v>641</v>
      </c>
      <c r="B191" s="4" t="s">
        <v>661</v>
      </c>
      <c r="C191" s="5" t="s">
        <v>624</v>
      </c>
      <c r="D191" s="6" t="s">
        <v>42</v>
      </c>
      <c r="E191" s="7">
        <v>28660004</v>
      </c>
      <c r="F191" s="8">
        <v>0.95199999999999996</v>
      </c>
      <c r="G191" s="7">
        <f t="shared" si="2"/>
        <v>23987317</v>
      </c>
      <c r="H191" s="6">
        <v>18978054</v>
      </c>
      <c r="I191" s="6">
        <v>5009263</v>
      </c>
      <c r="J191" s="6">
        <v>11018444</v>
      </c>
      <c r="K191" s="12">
        <v>0.42343999999999998</v>
      </c>
      <c r="L191" s="12">
        <v>33883127</v>
      </c>
      <c r="M191" s="4" t="s">
        <v>43</v>
      </c>
      <c r="N191" s="4" t="s">
        <v>25</v>
      </c>
      <c r="O191" s="4" t="s">
        <v>44</v>
      </c>
    </row>
    <row r="192" spans="1:15" ht="14.15" x14ac:dyDescent="0.3">
      <c r="A192" s="4" t="s">
        <v>641</v>
      </c>
      <c r="B192" s="4" t="s">
        <v>661</v>
      </c>
      <c r="C192" s="5" t="s">
        <v>252</v>
      </c>
      <c r="D192" s="6" t="s">
        <v>45</v>
      </c>
      <c r="E192" s="7">
        <v>20018737</v>
      </c>
      <c r="F192" s="8">
        <v>0.96199999999999997</v>
      </c>
      <c r="G192" s="7">
        <f t="shared" si="2"/>
        <v>17308397</v>
      </c>
      <c r="H192" s="6">
        <v>14772364</v>
      </c>
      <c r="I192" s="6">
        <v>2536033</v>
      </c>
      <c r="J192" s="6">
        <v>10772308</v>
      </c>
      <c r="K192" s="12">
        <v>0.25811699999999999</v>
      </c>
      <c r="L192" s="12">
        <v>72992705</v>
      </c>
      <c r="M192" s="4" t="s">
        <v>46</v>
      </c>
      <c r="N192" s="4" t="s">
        <v>46</v>
      </c>
      <c r="O192" s="4" t="s">
        <v>46</v>
      </c>
    </row>
    <row r="193" spans="1:15" ht="14.15" x14ac:dyDescent="0.3">
      <c r="A193" s="4" t="s">
        <v>641</v>
      </c>
      <c r="B193" s="4" t="s">
        <v>661</v>
      </c>
      <c r="C193" s="5" t="s">
        <v>350</v>
      </c>
      <c r="D193" s="6" t="s">
        <v>45</v>
      </c>
      <c r="E193" s="7">
        <v>4888191</v>
      </c>
      <c r="F193" s="10">
        <v>0.9536</v>
      </c>
      <c r="G193" s="7">
        <f t="shared" si="2"/>
        <v>4337089</v>
      </c>
      <c r="H193" s="6">
        <v>3611168</v>
      </c>
      <c r="I193" s="6">
        <v>725921</v>
      </c>
      <c r="J193" s="6">
        <v>3027748</v>
      </c>
      <c r="K193" s="12">
        <v>6.1102999999999998E-2</v>
      </c>
      <c r="L193" s="12">
        <v>38337119</v>
      </c>
      <c r="M193" s="4" t="s">
        <v>46</v>
      </c>
      <c r="N193" s="4" t="s">
        <v>46</v>
      </c>
      <c r="O193" s="4" t="s">
        <v>46</v>
      </c>
    </row>
    <row r="194" spans="1:15" ht="14.15" x14ac:dyDescent="0.3">
      <c r="A194" s="4" t="s">
        <v>642</v>
      </c>
      <c r="B194" s="4" t="s">
        <v>660</v>
      </c>
      <c r="C194" s="5" t="s">
        <v>73</v>
      </c>
      <c r="D194" s="6" t="s">
        <v>20</v>
      </c>
      <c r="E194" s="7">
        <v>13480024</v>
      </c>
      <c r="F194" s="8">
        <v>0.95750000000000002</v>
      </c>
      <c r="G194" s="7">
        <f t="shared" ref="G194:G257" si="3">H194+I194</f>
        <v>11359558</v>
      </c>
      <c r="H194" s="7">
        <v>9855140</v>
      </c>
      <c r="I194" s="6">
        <v>1504418</v>
      </c>
      <c r="J194" s="6">
        <v>1614604</v>
      </c>
      <c r="K194" s="12">
        <v>0.77335500000000001</v>
      </c>
      <c r="L194" s="12">
        <v>2996052</v>
      </c>
      <c r="M194" s="4" t="s">
        <v>21</v>
      </c>
      <c r="N194" s="4" t="s">
        <v>0</v>
      </c>
      <c r="O194" s="4" t="s">
        <v>22</v>
      </c>
    </row>
    <row r="195" spans="1:15" ht="14.15" x14ac:dyDescent="0.3">
      <c r="A195" s="4" t="s">
        <v>642</v>
      </c>
      <c r="B195" s="4" t="s">
        <v>660</v>
      </c>
      <c r="C195" s="5" t="s">
        <v>413</v>
      </c>
      <c r="D195" s="6" t="s">
        <v>20</v>
      </c>
      <c r="E195" s="7">
        <v>20253525</v>
      </c>
      <c r="F195" s="8">
        <v>0.92869999999999997</v>
      </c>
      <c r="G195" s="7">
        <f t="shared" si="3"/>
        <v>16300276</v>
      </c>
      <c r="H195" s="6">
        <v>13907955</v>
      </c>
      <c r="I195" s="6">
        <v>2392321</v>
      </c>
      <c r="J195" s="6">
        <v>2115237</v>
      </c>
      <c r="K195" s="12">
        <v>0.80205400000000004</v>
      </c>
      <c r="L195" s="12">
        <v>4031801</v>
      </c>
      <c r="M195" s="4" t="s">
        <v>21</v>
      </c>
      <c r="N195" s="4" t="s">
        <v>0</v>
      </c>
      <c r="O195" s="4" t="s">
        <v>22</v>
      </c>
    </row>
    <row r="196" spans="1:15" ht="14.15" x14ac:dyDescent="0.3">
      <c r="A196" s="4" t="s">
        <v>642</v>
      </c>
      <c r="B196" s="4" t="s">
        <v>660</v>
      </c>
      <c r="C196" s="5" t="s">
        <v>436</v>
      </c>
      <c r="D196" s="6" t="s">
        <v>20</v>
      </c>
      <c r="E196" s="7">
        <v>19688553</v>
      </c>
      <c r="F196" s="8">
        <v>0.92620000000000002</v>
      </c>
      <c r="G196" s="7">
        <f t="shared" si="3"/>
        <v>15306916</v>
      </c>
      <c r="H196" s="6">
        <v>13040243</v>
      </c>
      <c r="I196" s="6">
        <v>2266673</v>
      </c>
      <c r="J196" s="6">
        <v>3183419</v>
      </c>
      <c r="K196" s="12">
        <v>0.72747200000000001</v>
      </c>
      <c r="L196" s="12">
        <v>5518413</v>
      </c>
      <c r="M196" s="4" t="s">
        <v>50</v>
      </c>
      <c r="N196" s="4" t="s">
        <v>51</v>
      </c>
      <c r="O196" s="11">
        <v>39113</v>
      </c>
    </row>
    <row r="197" spans="1:15" ht="14.15" x14ac:dyDescent="0.3">
      <c r="A197" s="4" t="s">
        <v>642</v>
      </c>
      <c r="B197" s="4" t="s">
        <v>660</v>
      </c>
      <c r="C197" s="5" t="s">
        <v>96</v>
      </c>
      <c r="D197" s="6" t="s">
        <v>23</v>
      </c>
      <c r="E197" s="7">
        <v>5812240</v>
      </c>
      <c r="F197" s="8">
        <v>0.95169999999999999</v>
      </c>
      <c r="G197" s="7">
        <f t="shared" si="3"/>
        <v>5039132</v>
      </c>
      <c r="H197" s="6">
        <v>4561618</v>
      </c>
      <c r="I197" s="6">
        <v>477514</v>
      </c>
      <c r="J197" s="6">
        <v>2446689</v>
      </c>
      <c r="K197" s="12">
        <v>0.38802799999999998</v>
      </c>
      <c r="L197" s="12">
        <v>6440745</v>
      </c>
      <c r="M197" s="4" t="s">
        <v>24</v>
      </c>
      <c r="N197" s="4" t="s">
        <v>25</v>
      </c>
      <c r="O197" s="4" t="s">
        <v>26</v>
      </c>
    </row>
    <row r="198" spans="1:15" ht="14.15" x14ac:dyDescent="0.3">
      <c r="A198" s="4" t="s">
        <v>642</v>
      </c>
      <c r="B198" s="4" t="s">
        <v>660</v>
      </c>
      <c r="C198" s="5" t="s">
        <v>367</v>
      </c>
      <c r="D198" s="6" t="s">
        <v>23</v>
      </c>
      <c r="E198" s="7">
        <v>22301250</v>
      </c>
      <c r="F198" s="10">
        <v>0.88700000000000001</v>
      </c>
      <c r="G198" s="7">
        <f t="shared" si="3"/>
        <v>13863019</v>
      </c>
      <c r="H198" s="6">
        <v>11869598</v>
      </c>
      <c r="I198" s="6">
        <v>1993421</v>
      </c>
      <c r="J198" s="6">
        <v>2568702</v>
      </c>
      <c r="K198" s="12">
        <v>0.75490400000000002</v>
      </c>
      <c r="L198" s="12">
        <v>5565374</v>
      </c>
      <c r="M198" s="4" t="s">
        <v>24</v>
      </c>
      <c r="N198" s="4" t="s">
        <v>25</v>
      </c>
      <c r="O198" s="4" t="s">
        <v>26</v>
      </c>
    </row>
    <row r="199" spans="1:15" ht="14.15" x14ac:dyDescent="0.3">
      <c r="A199" s="4" t="s">
        <v>642</v>
      </c>
      <c r="B199" s="4" t="s">
        <v>660</v>
      </c>
      <c r="C199" s="5" t="s">
        <v>582</v>
      </c>
      <c r="D199" s="6" t="s">
        <v>29</v>
      </c>
      <c r="E199" s="7">
        <v>6150505</v>
      </c>
      <c r="F199" s="8">
        <v>0.95779999999999998</v>
      </c>
      <c r="G199" s="7">
        <f t="shared" si="3"/>
        <v>5682057</v>
      </c>
      <c r="H199" s="7">
        <v>5140955</v>
      </c>
      <c r="I199" s="6">
        <v>541102</v>
      </c>
      <c r="J199" s="6">
        <v>1878823</v>
      </c>
      <c r="K199" s="12">
        <v>0.496807</v>
      </c>
      <c r="L199" s="12">
        <v>3934521</v>
      </c>
      <c r="M199" s="4" t="s">
        <v>27</v>
      </c>
      <c r="N199" s="4" t="s">
        <v>25</v>
      </c>
      <c r="O199" s="4" t="s">
        <v>28</v>
      </c>
    </row>
    <row r="200" spans="1:15" ht="14.15" x14ac:dyDescent="0.3">
      <c r="A200" s="4" t="s">
        <v>642</v>
      </c>
      <c r="B200" s="4" t="s">
        <v>660</v>
      </c>
      <c r="C200" s="5" t="s">
        <v>119</v>
      </c>
      <c r="D200" s="6" t="s">
        <v>30</v>
      </c>
      <c r="E200" s="7">
        <v>11887854</v>
      </c>
      <c r="F200" s="8">
        <v>0.94079999999999997</v>
      </c>
      <c r="G200" s="7">
        <f t="shared" si="3"/>
        <v>10552745</v>
      </c>
      <c r="H200" s="7">
        <v>8802198</v>
      </c>
      <c r="I200" s="6">
        <v>1750547</v>
      </c>
      <c r="J200" s="6">
        <v>1771422</v>
      </c>
      <c r="K200" s="12">
        <v>0.71710300000000005</v>
      </c>
      <c r="L200" s="12">
        <v>3511946</v>
      </c>
      <c r="M200" s="4" t="s">
        <v>31</v>
      </c>
      <c r="N200" s="4" t="s">
        <v>32</v>
      </c>
      <c r="O200" s="4" t="s">
        <v>33</v>
      </c>
    </row>
    <row r="201" spans="1:15" ht="14.15" x14ac:dyDescent="0.3">
      <c r="A201" s="4" t="s">
        <v>642</v>
      </c>
      <c r="B201" s="4" t="s">
        <v>660</v>
      </c>
      <c r="C201" s="5" t="s">
        <v>459</v>
      </c>
      <c r="D201" s="6" t="s">
        <v>30</v>
      </c>
      <c r="E201" s="7">
        <v>6355207</v>
      </c>
      <c r="F201" s="8">
        <v>0.91990000000000005</v>
      </c>
      <c r="G201" s="7">
        <f t="shared" si="3"/>
        <v>4885556</v>
      </c>
      <c r="H201" s="7">
        <v>3985097</v>
      </c>
      <c r="I201" s="6">
        <v>900459</v>
      </c>
      <c r="J201" s="6">
        <v>1719117</v>
      </c>
      <c r="K201" s="12">
        <v>0.517625</v>
      </c>
      <c r="L201" s="12">
        <v>3757964</v>
      </c>
      <c r="M201" s="4" t="s">
        <v>31</v>
      </c>
      <c r="N201" s="4" t="s">
        <v>32</v>
      </c>
      <c r="O201" s="4" t="s">
        <v>33</v>
      </c>
    </row>
    <row r="202" spans="1:15" ht="14.15" x14ac:dyDescent="0.3">
      <c r="A202" s="4" t="s">
        <v>642</v>
      </c>
      <c r="B202" s="4" t="s">
        <v>660</v>
      </c>
      <c r="C202" s="5" t="s">
        <v>482</v>
      </c>
      <c r="D202" s="6" t="s">
        <v>30</v>
      </c>
      <c r="E202" s="7">
        <v>9176982</v>
      </c>
      <c r="F202" s="10">
        <v>0.92449999999999999</v>
      </c>
      <c r="G202" s="7">
        <f t="shared" si="3"/>
        <v>7293404</v>
      </c>
      <c r="H202" s="7">
        <v>5926607</v>
      </c>
      <c r="I202" s="6">
        <v>1366797</v>
      </c>
      <c r="J202" s="6">
        <v>4150922</v>
      </c>
      <c r="K202" s="12">
        <v>0.209457</v>
      </c>
      <c r="L202" s="12">
        <v>18723951</v>
      </c>
      <c r="M202" s="4" t="s">
        <v>31</v>
      </c>
      <c r="N202" s="4" t="s">
        <v>32</v>
      </c>
      <c r="O202" s="4" t="s">
        <v>33</v>
      </c>
    </row>
    <row r="203" spans="1:15" ht="14.15" x14ac:dyDescent="0.3">
      <c r="A203" s="4" t="s">
        <v>642</v>
      </c>
      <c r="B203" s="4" t="s">
        <v>660</v>
      </c>
      <c r="C203" s="5" t="s">
        <v>142</v>
      </c>
      <c r="D203" s="6" t="s">
        <v>34</v>
      </c>
      <c r="E203" s="7">
        <v>9860502</v>
      </c>
      <c r="F203" s="8">
        <v>0.93769999999999998</v>
      </c>
      <c r="G203" s="7">
        <f t="shared" si="3"/>
        <v>7796696</v>
      </c>
      <c r="H203" s="6">
        <v>6744273</v>
      </c>
      <c r="I203" s="6">
        <v>1052423</v>
      </c>
      <c r="J203" s="6">
        <v>4303279</v>
      </c>
      <c r="K203" s="12">
        <v>0.32721299999999998</v>
      </c>
      <c r="L203" s="12">
        <v>18940349</v>
      </c>
      <c r="M203" s="4" t="s">
        <v>35</v>
      </c>
      <c r="N203" s="4" t="s">
        <v>32</v>
      </c>
      <c r="O203" s="4" t="s">
        <v>1</v>
      </c>
    </row>
    <row r="204" spans="1:15" ht="14.15" x14ac:dyDescent="0.3">
      <c r="A204" s="4" t="s">
        <v>642</v>
      </c>
      <c r="B204" s="4" t="s">
        <v>660</v>
      </c>
      <c r="C204" s="5" t="s">
        <v>281</v>
      </c>
      <c r="D204" s="6" t="s">
        <v>34</v>
      </c>
      <c r="E204" s="7">
        <v>4406914</v>
      </c>
      <c r="F204" s="8">
        <v>0.94640000000000002</v>
      </c>
      <c r="G204" s="7">
        <f t="shared" si="3"/>
        <v>3707453</v>
      </c>
      <c r="H204" s="7">
        <v>3150117</v>
      </c>
      <c r="I204" s="6">
        <v>557336</v>
      </c>
      <c r="J204" s="6">
        <v>2493864</v>
      </c>
      <c r="K204" s="12">
        <v>0.11434900000000001</v>
      </c>
      <c r="L204" s="12">
        <v>17768451</v>
      </c>
      <c r="M204" s="4" t="s">
        <v>35</v>
      </c>
      <c r="N204" s="4" t="s">
        <v>32</v>
      </c>
      <c r="O204" s="4" t="s">
        <v>1</v>
      </c>
    </row>
    <row r="205" spans="1:15" ht="14.15" x14ac:dyDescent="0.3">
      <c r="A205" s="4" t="s">
        <v>642</v>
      </c>
      <c r="B205" s="4" t="s">
        <v>660</v>
      </c>
      <c r="C205" s="5" t="s">
        <v>165</v>
      </c>
      <c r="D205" s="6" t="s">
        <v>2</v>
      </c>
      <c r="E205" s="7">
        <v>9325267</v>
      </c>
      <c r="F205" s="8">
        <v>0.94689999999999996</v>
      </c>
      <c r="G205" s="7">
        <f t="shared" si="3"/>
        <v>7760198</v>
      </c>
      <c r="H205" s="6">
        <v>6761302</v>
      </c>
      <c r="I205" s="6">
        <v>998896</v>
      </c>
      <c r="J205" s="6">
        <v>4629748</v>
      </c>
      <c r="K205" s="12">
        <v>0.27128099999999999</v>
      </c>
      <c r="L205" s="12">
        <v>22410570</v>
      </c>
      <c r="M205" s="4" t="s">
        <v>3</v>
      </c>
      <c r="N205" s="4" t="s">
        <v>25</v>
      </c>
      <c r="O205" s="4" t="s">
        <v>4</v>
      </c>
    </row>
    <row r="206" spans="1:15" ht="14.15" x14ac:dyDescent="0.3">
      <c r="A206" s="4" t="s">
        <v>642</v>
      </c>
      <c r="B206" s="4" t="s">
        <v>660</v>
      </c>
      <c r="C206" s="5" t="s">
        <v>305</v>
      </c>
      <c r="D206" s="6" t="s">
        <v>47</v>
      </c>
      <c r="E206" s="7">
        <v>19804558</v>
      </c>
      <c r="F206" s="8">
        <v>0.95430000000000004</v>
      </c>
      <c r="G206" s="7">
        <f t="shared" si="3"/>
        <v>17307462</v>
      </c>
      <c r="H206" s="7">
        <v>14797632</v>
      </c>
      <c r="I206" s="6">
        <v>2509830</v>
      </c>
      <c r="J206" s="6">
        <v>8974190</v>
      </c>
      <c r="K206" s="12">
        <v>0.318942</v>
      </c>
      <c r="L206" s="12">
        <v>24015599</v>
      </c>
      <c r="M206" s="4" t="s">
        <v>3</v>
      </c>
      <c r="N206" s="4" t="s">
        <v>25</v>
      </c>
      <c r="O206" s="4" t="s">
        <v>4</v>
      </c>
    </row>
    <row r="207" spans="1:15" ht="14.15" x14ac:dyDescent="0.3">
      <c r="A207" s="4" t="s">
        <v>642</v>
      </c>
      <c r="B207" s="4" t="s">
        <v>660</v>
      </c>
      <c r="C207" s="5" t="s">
        <v>188</v>
      </c>
      <c r="D207" s="6" t="s">
        <v>5</v>
      </c>
      <c r="E207" s="7">
        <v>6907428</v>
      </c>
      <c r="F207" s="8">
        <v>0.94610000000000005</v>
      </c>
      <c r="G207" s="7">
        <f t="shared" si="3"/>
        <v>5779905</v>
      </c>
      <c r="H207" s="6">
        <v>5047393</v>
      </c>
      <c r="I207" s="6">
        <v>732512</v>
      </c>
      <c r="J207" s="6">
        <v>2452760</v>
      </c>
      <c r="K207" s="12">
        <v>0.45255499999999999</v>
      </c>
      <c r="L207" s="12">
        <v>5150560</v>
      </c>
      <c r="M207" s="4" t="s">
        <v>36</v>
      </c>
      <c r="N207" s="4" t="s">
        <v>25</v>
      </c>
      <c r="O207" s="4" t="s">
        <v>37</v>
      </c>
    </row>
    <row r="208" spans="1:15" ht="14.15" x14ac:dyDescent="0.3">
      <c r="A208" s="4" t="s">
        <v>642</v>
      </c>
      <c r="B208" s="4" t="s">
        <v>660</v>
      </c>
      <c r="C208" s="5" t="s">
        <v>505</v>
      </c>
      <c r="D208" s="6" t="s">
        <v>49</v>
      </c>
      <c r="E208" s="7">
        <v>6169285</v>
      </c>
      <c r="F208" s="8">
        <v>0.92210000000000003</v>
      </c>
      <c r="G208" s="7">
        <f t="shared" si="3"/>
        <v>4822713</v>
      </c>
      <c r="H208" s="6">
        <v>4015351</v>
      </c>
      <c r="I208" s="6">
        <v>807362</v>
      </c>
      <c r="J208" s="6">
        <v>2155496</v>
      </c>
      <c r="K208" s="12">
        <v>0.39640700000000001</v>
      </c>
      <c r="L208" s="12">
        <v>5548819</v>
      </c>
      <c r="M208" s="4" t="s">
        <v>36</v>
      </c>
      <c r="N208" s="4" t="s">
        <v>25</v>
      </c>
      <c r="O208" s="4" t="s">
        <v>37</v>
      </c>
    </row>
    <row r="209" spans="1:15" ht="14.15" x14ac:dyDescent="0.3">
      <c r="A209" s="4" t="s">
        <v>642</v>
      </c>
      <c r="B209" s="4" t="s">
        <v>660</v>
      </c>
      <c r="C209" s="5" t="s">
        <v>528</v>
      </c>
      <c r="D209" s="6" t="s">
        <v>49</v>
      </c>
      <c r="E209" s="7">
        <v>5989706</v>
      </c>
      <c r="F209" s="10">
        <v>0.92710000000000004</v>
      </c>
      <c r="G209" s="7">
        <f t="shared" si="3"/>
        <v>4681171</v>
      </c>
      <c r="H209" s="6">
        <v>3942000</v>
      </c>
      <c r="I209" s="6">
        <v>739171</v>
      </c>
      <c r="J209" s="6">
        <v>2336790</v>
      </c>
      <c r="K209" s="12">
        <v>0.33828999999999998</v>
      </c>
      <c r="L209" s="12">
        <v>6716209</v>
      </c>
      <c r="M209" s="4" t="s">
        <v>36</v>
      </c>
      <c r="N209" s="4" t="s">
        <v>25</v>
      </c>
      <c r="O209" s="4" t="s">
        <v>37</v>
      </c>
    </row>
    <row r="210" spans="1:15" ht="14.15" x14ac:dyDescent="0.3">
      <c r="A210" s="4" t="s">
        <v>642</v>
      </c>
      <c r="B210" s="4" t="s">
        <v>660</v>
      </c>
      <c r="C210" s="5" t="s">
        <v>211</v>
      </c>
      <c r="D210" s="6" t="s">
        <v>38</v>
      </c>
      <c r="E210" s="7">
        <v>6635510</v>
      </c>
      <c r="F210" s="8">
        <v>0.94589999999999996</v>
      </c>
      <c r="G210" s="7">
        <f t="shared" si="3"/>
        <v>5595768</v>
      </c>
      <c r="H210" s="6">
        <v>5063638</v>
      </c>
      <c r="I210" s="6">
        <v>532130</v>
      </c>
      <c r="J210" s="6">
        <v>3302466</v>
      </c>
      <c r="K210" s="12">
        <v>0.28496500000000002</v>
      </c>
      <c r="L210" s="12">
        <v>13675259</v>
      </c>
      <c r="M210" s="4" t="s">
        <v>39</v>
      </c>
      <c r="N210" s="4" t="s">
        <v>25</v>
      </c>
      <c r="O210" s="4" t="s">
        <v>40</v>
      </c>
    </row>
    <row r="211" spans="1:15" ht="14.15" x14ac:dyDescent="0.3">
      <c r="A211" s="4" t="s">
        <v>642</v>
      </c>
      <c r="B211" s="4" t="s">
        <v>660</v>
      </c>
      <c r="C211" s="5" t="s">
        <v>390</v>
      </c>
      <c r="D211" s="6" t="s">
        <v>38</v>
      </c>
      <c r="E211" s="7">
        <v>27754622</v>
      </c>
      <c r="F211" s="8">
        <v>0.88680000000000003</v>
      </c>
      <c r="G211" s="7">
        <f t="shared" si="3"/>
        <v>17642942</v>
      </c>
      <c r="H211" s="6">
        <v>14892390</v>
      </c>
      <c r="I211" s="6">
        <v>2750552</v>
      </c>
      <c r="J211" s="6">
        <v>9928695</v>
      </c>
      <c r="K211" s="12">
        <v>0.25364100000000001</v>
      </c>
      <c r="L211" s="12">
        <v>44989612</v>
      </c>
      <c r="M211" s="4" t="s">
        <v>39</v>
      </c>
      <c r="N211" s="4" t="s">
        <v>25</v>
      </c>
      <c r="O211" s="4" t="s">
        <v>40</v>
      </c>
    </row>
    <row r="212" spans="1:15" ht="14.15" x14ac:dyDescent="0.3">
      <c r="A212" s="4" t="s">
        <v>642</v>
      </c>
      <c r="B212" s="4" t="s">
        <v>660</v>
      </c>
      <c r="C212" s="5" t="s">
        <v>234</v>
      </c>
      <c r="D212" s="6" t="s">
        <v>7</v>
      </c>
      <c r="E212" s="7">
        <v>5755109</v>
      </c>
      <c r="F212" s="8">
        <v>0.94189999999999996</v>
      </c>
      <c r="G212" s="7">
        <f t="shared" si="3"/>
        <v>4686928</v>
      </c>
      <c r="H212" s="6">
        <v>4231355</v>
      </c>
      <c r="I212" s="6">
        <v>455573</v>
      </c>
      <c r="J212" s="6">
        <v>2231579</v>
      </c>
      <c r="K212" s="12">
        <v>0.403422</v>
      </c>
      <c r="L212" s="12">
        <v>6375000</v>
      </c>
      <c r="M212" s="4" t="s">
        <v>41</v>
      </c>
      <c r="N212" s="4" t="s">
        <v>25</v>
      </c>
      <c r="O212" s="4" t="s">
        <v>6</v>
      </c>
    </row>
    <row r="213" spans="1:15" ht="14.15" x14ac:dyDescent="0.3">
      <c r="A213" s="4" t="s">
        <v>642</v>
      </c>
      <c r="B213" s="4" t="s">
        <v>660</v>
      </c>
      <c r="C213" s="5" t="s">
        <v>329</v>
      </c>
      <c r="D213" s="6" t="s">
        <v>48</v>
      </c>
      <c r="E213" s="7">
        <v>3337334</v>
      </c>
      <c r="F213" s="8">
        <v>0.95050000000000001</v>
      </c>
      <c r="G213" s="7">
        <f t="shared" si="3"/>
        <v>2881520</v>
      </c>
      <c r="H213" s="7">
        <v>2559237</v>
      </c>
      <c r="I213" s="6">
        <v>322283</v>
      </c>
      <c r="J213" s="6">
        <v>1748908</v>
      </c>
      <c r="K213" s="12">
        <v>0.23933399999999999</v>
      </c>
      <c r="L213" s="12">
        <v>5807860</v>
      </c>
      <c r="M213" s="4" t="s">
        <v>41</v>
      </c>
      <c r="N213" s="4" t="s">
        <v>25</v>
      </c>
      <c r="O213" s="4" t="s">
        <v>6</v>
      </c>
    </row>
    <row r="214" spans="1:15" ht="14.15" x14ac:dyDescent="0.3">
      <c r="A214" s="4" t="s">
        <v>642</v>
      </c>
      <c r="B214" s="4" t="s">
        <v>660</v>
      </c>
      <c r="C214" s="5" t="s">
        <v>606</v>
      </c>
      <c r="D214" s="6" t="s">
        <v>8</v>
      </c>
      <c r="E214" s="7">
        <v>7710354</v>
      </c>
      <c r="F214" s="8">
        <v>0.95230000000000004</v>
      </c>
      <c r="G214" s="7">
        <f t="shared" si="3"/>
        <v>7005966</v>
      </c>
      <c r="H214" s="7">
        <v>6230827</v>
      </c>
      <c r="I214" s="6">
        <v>775139</v>
      </c>
      <c r="J214" s="6">
        <v>1249965</v>
      </c>
      <c r="K214" s="12">
        <v>0.69992100000000002</v>
      </c>
      <c r="L214" s="12">
        <v>2418344</v>
      </c>
      <c r="M214" s="4" t="s">
        <v>9</v>
      </c>
      <c r="N214" s="4" t="s">
        <v>25</v>
      </c>
      <c r="O214" s="4" t="s">
        <v>10</v>
      </c>
    </row>
    <row r="215" spans="1:15" ht="14.15" x14ac:dyDescent="0.3">
      <c r="A215" s="4" t="s">
        <v>642</v>
      </c>
      <c r="B215" s="4" t="s">
        <v>660</v>
      </c>
      <c r="C215" s="5" t="s">
        <v>630</v>
      </c>
      <c r="D215" s="6" t="s">
        <v>42</v>
      </c>
      <c r="E215" s="7">
        <v>6895687</v>
      </c>
      <c r="F215" s="8">
        <v>0.91320000000000001</v>
      </c>
      <c r="G215" s="7">
        <f t="shared" si="3"/>
        <v>5393827</v>
      </c>
      <c r="H215" s="6">
        <v>3916203</v>
      </c>
      <c r="I215" s="6">
        <v>1477624</v>
      </c>
      <c r="J215" s="6">
        <v>2394842</v>
      </c>
      <c r="K215" s="12">
        <v>0.38224599999999997</v>
      </c>
      <c r="L215" s="12">
        <v>8820273</v>
      </c>
      <c r="M215" s="4" t="s">
        <v>43</v>
      </c>
      <c r="N215" s="4" t="s">
        <v>25</v>
      </c>
      <c r="O215" s="4" t="s">
        <v>44</v>
      </c>
    </row>
    <row r="216" spans="1:15" ht="14.15" x14ac:dyDescent="0.3">
      <c r="A216" s="4" t="s">
        <v>642</v>
      </c>
      <c r="B216" s="4" t="s">
        <v>660</v>
      </c>
      <c r="C216" s="5" t="s">
        <v>257</v>
      </c>
      <c r="D216" s="6" t="s">
        <v>45</v>
      </c>
      <c r="E216" s="7">
        <v>24767823</v>
      </c>
      <c r="F216" s="8">
        <v>0.94820000000000004</v>
      </c>
      <c r="G216" s="7">
        <f t="shared" si="3"/>
        <v>21537165</v>
      </c>
      <c r="H216" s="6">
        <v>18306489</v>
      </c>
      <c r="I216" s="6">
        <v>3230676</v>
      </c>
      <c r="J216" s="6">
        <v>13403527</v>
      </c>
      <c r="K216" s="12">
        <v>0.22045100000000001</v>
      </c>
      <c r="L216" s="12">
        <v>92584816</v>
      </c>
      <c r="M216" s="4" t="s">
        <v>46</v>
      </c>
      <c r="N216" s="4" t="s">
        <v>46</v>
      </c>
      <c r="O216" s="4" t="s">
        <v>46</v>
      </c>
    </row>
    <row r="217" spans="1:15" ht="14.15" x14ac:dyDescent="0.3">
      <c r="A217" s="4" t="s">
        <v>642</v>
      </c>
      <c r="B217" s="4" t="s">
        <v>660</v>
      </c>
      <c r="C217" s="5" t="s">
        <v>344</v>
      </c>
      <c r="D217" s="6" t="s">
        <v>45</v>
      </c>
      <c r="E217" s="7">
        <v>8227712</v>
      </c>
      <c r="F217" s="10">
        <v>0.94610000000000005</v>
      </c>
      <c r="G217" s="7">
        <f t="shared" si="3"/>
        <v>7236947</v>
      </c>
      <c r="H217" s="6">
        <v>6011729</v>
      </c>
      <c r="I217" s="6">
        <v>1225218</v>
      </c>
      <c r="J217" s="6">
        <v>4983265</v>
      </c>
      <c r="K217" s="12">
        <v>5.9666999999999998E-2</v>
      </c>
      <c r="L217" s="12">
        <v>66149690</v>
      </c>
      <c r="M217" s="4" t="s">
        <v>46</v>
      </c>
      <c r="N217" s="4" t="s">
        <v>46</v>
      </c>
      <c r="O217" s="4" t="s">
        <v>46</v>
      </c>
    </row>
    <row r="218" spans="1:15" ht="14.15" x14ac:dyDescent="0.3">
      <c r="A218" s="4" t="s">
        <v>643</v>
      </c>
      <c r="B218" s="4" t="s">
        <v>661</v>
      </c>
      <c r="C218" s="5" t="s">
        <v>63</v>
      </c>
      <c r="D218" s="6" t="s">
        <v>20</v>
      </c>
      <c r="E218" s="7">
        <v>10723800</v>
      </c>
      <c r="F218" s="8">
        <v>0.95330000000000004</v>
      </c>
      <c r="G218" s="7">
        <f t="shared" si="3"/>
        <v>8972221</v>
      </c>
      <c r="H218" s="7">
        <v>7778407</v>
      </c>
      <c r="I218" s="6">
        <v>1193814</v>
      </c>
      <c r="J218" s="6">
        <v>1317915</v>
      </c>
      <c r="K218" s="12">
        <v>0.77727299999999999</v>
      </c>
      <c r="L218" s="12">
        <v>2359199</v>
      </c>
      <c r="M218" s="4" t="s">
        <v>21</v>
      </c>
      <c r="N218" s="4" t="s">
        <v>0</v>
      </c>
      <c r="O218" s="4" t="s">
        <v>22</v>
      </c>
    </row>
    <row r="219" spans="1:15" ht="14.15" x14ac:dyDescent="0.3">
      <c r="A219" s="4" t="s">
        <v>643</v>
      </c>
      <c r="B219" s="4" t="s">
        <v>661</v>
      </c>
      <c r="C219" s="5" t="s">
        <v>420</v>
      </c>
      <c r="D219" s="6" t="s">
        <v>20</v>
      </c>
      <c r="E219" s="7">
        <v>17206513</v>
      </c>
      <c r="F219" s="8">
        <v>0.92100000000000004</v>
      </c>
      <c r="G219" s="7">
        <f t="shared" si="3"/>
        <v>13792163</v>
      </c>
      <c r="H219" s="6">
        <v>11812233</v>
      </c>
      <c r="I219" s="6">
        <v>1979930</v>
      </c>
      <c r="J219" s="6">
        <v>1806074</v>
      </c>
      <c r="K219" s="12">
        <v>0.79204799999999997</v>
      </c>
      <c r="L219" s="12">
        <v>3604358</v>
      </c>
      <c r="M219" s="4" t="s">
        <v>21</v>
      </c>
      <c r="N219" s="4" t="s">
        <v>0</v>
      </c>
      <c r="O219" s="4" t="s">
        <v>22</v>
      </c>
    </row>
    <row r="220" spans="1:15" ht="14.15" x14ac:dyDescent="0.3">
      <c r="A220" s="4" t="s">
        <v>643</v>
      </c>
      <c r="B220" s="4" t="s">
        <v>661</v>
      </c>
      <c r="C220" s="5" t="s">
        <v>443</v>
      </c>
      <c r="D220" s="6" t="s">
        <v>20</v>
      </c>
      <c r="E220" s="7">
        <v>16079033</v>
      </c>
      <c r="F220" s="8">
        <v>0.92079999999999995</v>
      </c>
      <c r="G220" s="7">
        <f t="shared" si="3"/>
        <v>12526022</v>
      </c>
      <c r="H220" s="6">
        <v>10705437</v>
      </c>
      <c r="I220" s="6">
        <v>1820585</v>
      </c>
      <c r="J220" s="6">
        <v>2657392</v>
      </c>
      <c r="K220" s="12">
        <v>0.71765000000000001</v>
      </c>
      <c r="L220" s="12">
        <v>4689547</v>
      </c>
      <c r="M220" s="4" t="s">
        <v>50</v>
      </c>
      <c r="N220" s="4" t="s">
        <v>51</v>
      </c>
      <c r="O220" s="11">
        <v>39113</v>
      </c>
    </row>
    <row r="221" spans="1:15" ht="14.15" x14ac:dyDescent="0.3">
      <c r="A221" s="4" t="s">
        <v>643</v>
      </c>
      <c r="B221" s="4" t="s">
        <v>661</v>
      </c>
      <c r="C221" s="5" t="s">
        <v>86</v>
      </c>
      <c r="D221" s="6" t="s">
        <v>23</v>
      </c>
      <c r="E221" s="7">
        <v>9129139</v>
      </c>
      <c r="F221" s="8">
        <v>0.95030000000000003</v>
      </c>
      <c r="G221" s="7">
        <f t="shared" si="3"/>
        <v>7840589</v>
      </c>
      <c r="H221" s="6">
        <v>7004455</v>
      </c>
      <c r="I221" s="6">
        <v>836134</v>
      </c>
      <c r="J221" s="6">
        <v>3719256</v>
      </c>
      <c r="K221" s="12">
        <v>0.39746500000000001</v>
      </c>
      <c r="L221" s="12">
        <v>9715144</v>
      </c>
      <c r="M221" s="4" t="s">
        <v>24</v>
      </c>
      <c r="N221" s="4" t="s">
        <v>25</v>
      </c>
      <c r="O221" s="4" t="s">
        <v>26</v>
      </c>
    </row>
    <row r="222" spans="1:15" ht="14.15" x14ac:dyDescent="0.3">
      <c r="A222" s="4" t="s">
        <v>643</v>
      </c>
      <c r="B222" s="4" t="s">
        <v>661</v>
      </c>
      <c r="C222" s="5" t="s">
        <v>374</v>
      </c>
      <c r="D222" s="6" t="s">
        <v>23</v>
      </c>
      <c r="E222" s="7">
        <v>21133393</v>
      </c>
      <c r="F222" s="10">
        <v>0.88249999999999995</v>
      </c>
      <c r="G222" s="7">
        <f t="shared" si="3"/>
        <v>13541509</v>
      </c>
      <c r="H222" s="6">
        <v>11562829</v>
      </c>
      <c r="I222" s="6">
        <v>1978680</v>
      </c>
      <c r="J222" s="6">
        <v>2485447</v>
      </c>
      <c r="K222" s="12">
        <v>0.75437399999999999</v>
      </c>
      <c r="L222" s="12">
        <v>5286269</v>
      </c>
      <c r="M222" s="4" t="s">
        <v>24</v>
      </c>
      <c r="N222" s="4" t="s">
        <v>25</v>
      </c>
      <c r="O222" s="4" t="s">
        <v>26</v>
      </c>
    </row>
    <row r="223" spans="1:15" ht="14.15" x14ac:dyDescent="0.3">
      <c r="A223" s="4" t="s">
        <v>643</v>
      </c>
      <c r="B223" s="4" t="s">
        <v>661</v>
      </c>
      <c r="C223" s="5" t="s">
        <v>571</v>
      </c>
      <c r="D223" s="6" t="s">
        <v>29</v>
      </c>
      <c r="E223" s="7">
        <v>11085997</v>
      </c>
      <c r="F223" s="8">
        <v>0.95960000000000001</v>
      </c>
      <c r="G223" s="7">
        <f t="shared" si="3"/>
        <v>10268218</v>
      </c>
      <c r="H223" s="7">
        <v>9144280</v>
      </c>
      <c r="I223" s="6">
        <v>1123938</v>
      </c>
      <c r="J223" s="6">
        <v>3369526</v>
      </c>
      <c r="K223" s="12">
        <v>0.504803</v>
      </c>
      <c r="L223" s="12">
        <v>6900445</v>
      </c>
      <c r="M223" s="4" t="s">
        <v>27</v>
      </c>
      <c r="N223" s="4" t="s">
        <v>25</v>
      </c>
      <c r="O223" s="4" t="s">
        <v>28</v>
      </c>
    </row>
    <row r="224" spans="1:15" ht="14.15" x14ac:dyDescent="0.3">
      <c r="A224" s="4" t="s">
        <v>643</v>
      </c>
      <c r="B224" s="4" t="s">
        <v>661</v>
      </c>
      <c r="C224" s="5" t="s">
        <v>109</v>
      </c>
      <c r="D224" s="6" t="s">
        <v>30</v>
      </c>
      <c r="E224" s="7">
        <v>23697403</v>
      </c>
      <c r="F224" s="8">
        <v>0.94199999999999995</v>
      </c>
      <c r="G224" s="7">
        <f t="shared" si="3"/>
        <v>21002511</v>
      </c>
      <c r="H224" s="7">
        <v>18310799</v>
      </c>
      <c r="I224" s="6">
        <v>2691712</v>
      </c>
      <c r="J224" s="6">
        <v>3619398</v>
      </c>
      <c r="K224" s="12">
        <v>0.71865400000000002</v>
      </c>
      <c r="L224" s="12">
        <v>6956534</v>
      </c>
      <c r="M224" s="4" t="s">
        <v>31</v>
      </c>
      <c r="N224" s="4" t="s">
        <v>32</v>
      </c>
      <c r="O224" s="4" t="s">
        <v>33</v>
      </c>
    </row>
    <row r="225" spans="1:15" ht="14.15" x14ac:dyDescent="0.3">
      <c r="A225" s="4" t="s">
        <v>643</v>
      </c>
      <c r="B225" s="4" t="s">
        <v>661</v>
      </c>
      <c r="C225" s="5" t="s">
        <v>466</v>
      </c>
      <c r="D225" s="6" t="s">
        <v>30</v>
      </c>
      <c r="E225" s="7">
        <v>7921278</v>
      </c>
      <c r="F225" s="8">
        <v>0.91990000000000005</v>
      </c>
      <c r="G225" s="7">
        <f t="shared" si="3"/>
        <v>6180860</v>
      </c>
      <c r="H225" s="7">
        <v>5212575</v>
      </c>
      <c r="I225" s="6">
        <v>968285</v>
      </c>
      <c r="J225" s="6">
        <v>2260361</v>
      </c>
      <c r="K225" s="12">
        <v>0.50740799999999997</v>
      </c>
      <c r="L225" s="12">
        <v>4847557</v>
      </c>
      <c r="M225" s="4" t="s">
        <v>31</v>
      </c>
      <c r="N225" s="4" t="s">
        <v>32</v>
      </c>
      <c r="O225" s="4" t="s">
        <v>33</v>
      </c>
    </row>
    <row r="226" spans="1:15" ht="14.15" x14ac:dyDescent="0.3">
      <c r="A226" s="4" t="s">
        <v>643</v>
      </c>
      <c r="B226" s="4" t="s">
        <v>661</v>
      </c>
      <c r="C226" s="5" t="s">
        <v>489</v>
      </c>
      <c r="D226" s="6" t="s">
        <v>30</v>
      </c>
      <c r="E226" s="7">
        <v>11973769</v>
      </c>
      <c r="F226" s="10">
        <v>0.92369999999999997</v>
      </c>
      <c r="G226" s="7">
        <f t="shared" si="3"/>
        <v>9610621</v>
      </c>
      <c r="H226" s="7">
        <v>8078439</v>
      </c>
      <c r="I226" s="6">
        <v>1532182</v>
      </c>
      <c r="J226" s="6">
        <v>5611030</v>
      </c>
      <c r="K226" s="12">
        <v>0.20568400000000001</v>
      </c>
      <c r="L226" s="12">
        <v>24957807</v>
      </c>
      <c r="M226" s="4" t="s">
        <v>31</v>
      </c>
      <c r="N226" s="4" t="s">
        <v>32</v>
      </c>
      <c r="O226" s="4" t="s">
        <v>33</v>
      </c>
    </row>
    <row r="227" spans="1:15" ht="14.15" x14ac:dyDescent="0.3">
      <c r="A227" s="4" t="s">
        <v>643</v>
      </c>
      <c r="B227" s="4" t="s">
        <v>661</v>
      </c>
      <c r="C227" s="5" t="s">
        <v>132</v>
      </c>
      <c r="D227" s="6" t="s">
        <v>34</v>
      </c>
      <c r="E227" s="7">
        <v>20365924</v>
      </c>
      <c r="F227" s="8">
        <v>0.92830000000000001</v>
      </c>
      <c r="G227" s="7">
        <f t="shared" si="3"/>
        <v>15431414</v>
      </c>
      <c r="H227" s="6">
        <v>13412081</v>
      </c>
      <c r="I227" s="6">
        <v>2019333</v>
      </c>
      <c r="J227" s="6">
        <v>8515173</v>
      </c>
      <c r="K227" s="12">
        <v>0.331735</v>
      </c>
      <c r="L227" s="12">
        <v>38447305</v>
      </c>
      <c r="M227" s="4" t="s">
        <v>35</v>
      </c>
      <c r="N227" s="4" t="s">
        <v>32</v>
      </c>
      <c r="O227" s="4" t="s">
        <v>1</v>
      </c>
    </row>
    <row r="228" spans="1:15" ht="14.15" x14ac:dyDescent="0.3">
      <c r="A228" s="4" t="s">
        <v>643</v>
      </c>
      <c r="B228" s="4" t="s">
        <v>661</v>
      </c>
      <c r="C228" s="5" t="s">
        <v>270</v>
      </c>
      <c r="D228" s="6" t="s">
        <v>34</v>
      </c>
      <c r="E228" s="7">
        <v>9181983</v>
      </c>
      <c r="F228" s="8">
        <v>0.93730000000000002</v>
      </c>
      <c r="G228" s="7">
        <f t="shared" si="3"/>
        <v>7472452</v>
      </c>
      <c r="H228" s="7">
        <v>6384422</v>
      </c>
      <c r="I228" s="6">
        <v>1088030</v>
      </c>
      <c r="J228" s="6">
        <v>5027893</v>
      </c>
      <c r="K228" s="12">
        <v>0.11464100000000001</v>
      </c>
      <c r="L228" s="12">
        <v>36919013</v>
      </c>
      <c r="M228" s="4" t="s">
        <v>35</v>
      </c>
      <c r="N228" s="4" t="s">
        <v>32</v>
      </c>
      <c r="O228" s="4" t="s">
        <v>1</v>
      </c>
    </row>
    <row r="229" spans="1:15" ht="14.15" x14ac:dyDescent="0.3">
      <c r="A229" s="4" t="s">
        <v>643</v>
      </c>
      <c r="B229" s="4" t="s">
        <v>661</v>
      </c>
      <c r="C229" s="5" t="s">
        <v>155</v>
      </c>
      <c r="D229" s="6" t="s">
        <v>2</v>
      </c>
      <c r="E229" s="7">
        <v>16677809</v>
      </c>
      <c r="F229" s="8">
        <v>0.93969999999999998</v>
      </c>
      <c r="G229" s="7">
        <f t="shared" si="3"/>
        <v>13470803</v>
      </c>
      <c r="H229" s="6">
        <v>11770871</v>
      </c>
      <c r="I229" s="6">
        <v>1699932</v>
      </c>
      <c r="J229" s="6">
        <v>8011086</v>
      </c>
      <c r="K229" s="12">
        <v>0.27436899999999997</v>
      </c>
      <c r="L229" s="12">
        <v>39448299</v>
      </c>
      <c r="M229" s="4" t="s">
        <v>3</v>
      </c>
      <c r="N229" s="4" t="s">
        <v>25</v>
      </c>
      <c r="O229" s="4" t="s">
        <v>4</v>
      </c>
    </row>
    <row r="230" spans="1:15" ht="14.15" x14ac:dyDescent="0.3">
      <c r="A230" s="4" t="s">
        <v>643</v>
      </c>
      <c r="B230" s="4" t="s">
        <v>661</v>
      </c>
      <c r="C230" s="5" t="s">
        <v>294</v>
      </c>
      <c r="D230" s="6" t="s">
        <v>47</v>
      </c>
      <c r="E230" s="7">
        <v>35844388</v>
      </c>
      <c r="F230" s="8">
        <v>0.94740000000000002</v>
      </c>
      <c r="G230" s="7">
        <f t="shared" si="3"/>
        <v>30580929</v>
      </c>
      <c r="H230" s="7">
        <v>26269071</v>
      </c>
      <c r="I230" s="6">
        <v>4311858</v>
      </c>
      <c r="J230" s="6">
        <v>15774243</v>
      </c>
      <c r="K230" s="12">
        <v>0.32137300000000002</v>
      </c>
      <c r="L230" s="12">
        <v>43034384</v>
      </c>
      <c r="M230" s="4" t="s">
        <v>3</v>
      </c>
      <c r="N230" s="4" t="s">
        <v>25</v>
      </c>
      <c r="O230" s="4" t="s">
        <v>4</v>
      </c>
    </row>
    <row r="231" spans="1:15" ht="14.15" x14ac:dyDescent="0.3">
      <c r="A231" s="4" t="s">
        <v>643</v>
      </c>
      <c r="B231" s="4" t="s">
        <v>661</v>
      </c>
      <c r="C231" s="5" t="s">
        <v>178</v>
      </c>
      <c r="D231" s="6" t="s">
        <v>5</v>
      </c>
      <c r="E231" s="7">
        <v>8892208</v>
      </c>
      <c r="F231" s="8">
        <v>0.94010000000000005</v>
      </c>
      <c r="G231" s="7">
        <f t="shared" si="3"/>
        <v>7240138</v>
      </c>
      <c r="H231" s="6">
        <v>6362630</v>
      </c>
      <c r="I231" s="6">
        <v>877508</v>
      </c>
      <c r="J231" s="6">
        <v>3106558</v>
      </c>
      <c r="K231" s="12">
        <v>0.457152</v>
      </c>
      <c r="L231" s="12">
        <v>6524583</v>
      </c>
      <c r="M231" s="4" t="s">
        <v>36</v>
      </c>
      <c r="N231" s="4" t="s">
        <v>25</v>
      </c>
      <c r="O231" s="4" t="s">
        <v>37</v>
      </c>
    </row>
    <row r="232" spans="1:15" ht="14.15" x14ac:dyDescent="0.3">
      <c r="A232" s="4" t="s">
        <v>643</v>
      </c>
      <c r="B232" s="4" t="s">
        <v>661</v>
      </c>
      <c r="C232" s="5" t="s">
        <v>512</v>
      </c>
      <c r="D232" s="6" t="s">
        <v>49</v>
      </c>
      <c r="E232" s="7">
        <v>6499681</v>
      </c>
      <c r="F232" s="8">
        <v>0.92010000000000003</v>
      </c>
      <c r="G232" s="7">
        <f t="shared" si="3"/>
        <v>5137518</v>
      </c>
      <c r="H232" s="6">
        <v>4339559</v>
      </c>
      <c r="I232" s="6">
        <v>797959</v>
      </c>
      <c r="J232" s="6">
        <v>2318393</v>
      </c>
      <c r="K232" s="12">
        <v>0.38972000000000001</v>
      </c>
      <c r="L232" s="12">
        <v>5990777</v>
      </c>
      <c r="M232" s="4" t="s">
        <v>36</v>
      </c>
      <c r="N232" s="4" t="s">
        <v>25</v>
      </c>
      <c r="O232" s="4" t="s">
        <v>37</v>
      </c>
    </row>
    <row r="233" spans="1:15" ht="14.15" x14ac:dyDescent="0.3">
      <c r="A233" s="4" t="s">
        <v>643</v>
      </c>
      <c r="B233" s="4" t="s">
        <v>661</v>
      </c>
      <c r="C233" s="5" t="s">
        <v>535</v>
      </c>
      <c r="D233" s="6" t="s">
        <v>49</v>
      </c>
      <c r="E233" s="7">
        <v>6241613</v>
      </c>
      <c r="F233" s="10">
        <v>0.92369999999999997</v>
      </c>
      <c r="G233" s="7">
        <f t="shared" si="3"/>
        <v>4918763</v>
      </c>
      <c r="H233" s="6">
        <v>4183981</v>
      </c>
      <c r="I233" s="6">
        <v>734782</v>
      </c>
      <c r="J233" s="6">
        <v>2467973</v>
      </c>
      <c r="K233" s="12">
        <v>0.33135599999999998</v>
      </c>
      <c r="L233" s="12">
        <v>7195530</v>
      </c>
      <c r="M233" s="4" t="s">
        <v>36</v>
      </c>
      <c r="N233" s="4" t="s">
        <v>25</v>
      </c>
      <c r="O233" s="4" t="s">
        <v>37</v>
      </c>
    </row>
    <row r="234" spans="1:15" ht="14.15" x14ac:dyDescent="0.3">
      <c r="A234" s="4" t="s">
        <v>643</v>
      </c>
      <c r="B234" s="4" t="s">
        <v>661</v>
      </c>
      <c r="C234" s="5" t="s">
        <v>201</v>
      </c>
      <c r="D234" s="6" t="s">
        <v>38</v>
      </c>
      <c r="E234" s="7">
        <v>6870525</v>
      </c>
      <c r="F234" s="8">
        <v>0.93830000000000002</v>
      </c>
      <c r="G234" s="7">
        <f t="shared" si="3"/>
        <v>5648862</v>
      </c>
      <c r="H234" s="6">
        <v>5037305</v>
      </c>
      <c r="I234" s="6">
        <v>611557</v>
      </c>
      <c r="J234" s="6">
        <v>3301175</v>
      </c>
      <c r="K234" s="12">
        <v>0.28280300000000003</v>
      </c>
      <c r="L234" s="12">
        <v>14419831</v>
      </c>
      <c r="M234" s="4" t="s">
        <v>39</v>
      </c>
      <c r="N234" s="4" t="s">
        <v>25</v>
      </c>
      <c r="O234" s="4" t="s">
        <v>40</v>
      </c>
    </row>
    <row r="235" spans="1:15" ht="14.15" x14ac:dyDescent="0.3">
      <c r="A235" s="4" t="s">
        <v>643</v>
      </c>
      <c r="B235" s="4" t="s">
        <v>661</v>
      </c>
      <c r="C235" s="5" t="s">
        <v>397</v>
      </c>
      <c r="D235" s="6" t="s">
        <v>38</v>
      </c>
      <c r="E235" s="7">
        <v>19756901</v>
      </c>
      <c r="F235" s="8">
        <v>0.88049999999999995</v>
      </c>
      <c r="G235" s="7">
        <f t="shared" si="3"/>
        <v>12898262</v>
      </c>
      <c r="H235" s="6">
        <v>10921467</v>
      </c>
      <c r="I235" s="6">
        <v>1976795</v>
      </c>
      <c r="J235" s="6">
        <v>7231548</v>
      </c>
      <c r="K235" s="12">
        <v>0.24982599999999999</v>
      </c>
      <c r="L235" s="12">
        <v>32625856</v>
      </c>
      <c r="M235" s="4" t="s">
        <v>39</v>
      </c>
      <c r="N235" s="4" t="s">
        <v>25</v>
      </c>
      <c r="O235" s="4" t="s">
        <v>40</v>
      </c>
    </row>
    <row r="236" spans="1:15" ht="14.15" x14ac:dyDescent="0.3">
      <c r="A236" s="4" t="s">
        <v>643</v>
      </c>
      <c r="B236" s="4" t="s">
        <v>661</v>
      </c>
      <c r="C236" s="5" t="s">
        <v>224</v>
      </c>
      <c r="D236" s="6" t="s">
        <v>7</v>
      </c>
      <c r="E236" s="7">
        <v>7711149</v>
      </c>
      <c r="F236" s="8">
        <v>0.93640000000000001</v>
      </c>
      <c r="G236" s="7">
        <f t="shared" si="3"/>
        <v>6135067</v>
      </c>
      <c r="H236" s="6">
        <v>5518641</v>
      </c>
      <c r="I236" s="6">
        <v>616426</v>
      </c>
      <c r="J236" s="6">
        <v>2905055</v>
      </c>
      <c r="K236" s="12">
        <v>0.40593600000000002</v>
      </c>
      <c r="L236" s="12">
        <v>8438858</v>
      </c>
      <c r="M236" s="4" t="s">
        <v>41</v>
      </c>
      <c r="N236" s="4" t="s">
        <v>25</v>
      </c>
      <c r="O236" s="4" t="s">
        <v>6</v>
      </c>
    </row>
    <row r="237" spans="1:15" ht="14.15" x14ac:dyDescent="0.3">
      <c r="A237" s="4" t="s">
        <v>643</v>
      </c>
      <c r="B237" s="4" t="s">
        <v>661</v>
      </c>
      <c r="C237" s="5" t="s">
        <v>318</v>
      </c>
      <c r="D237" s="6" t="s">
        <v>48</v>
      </c>
      <c r="E237" s="7">
        <v>4502742</v>
      </c>
      <c r="F237" s="8">
        <v>0.94489999999999996</v>
      </c>
      <c r="G237" s="7">
        <f t="shared" si="3"/>
        <v>3810466</v>
      </c>
      <c r="H237" s="7">
        <v>3376090</v>
      </c>
      <c r="I237" s="6">
        <v>434376</v>
      </c>
      <c r="J237" s="6">
        <v>2317222</v>
      </c>
      <c r="K237" s="12">
        <v>0.23514099999999999</v>
      </c>
      <c r="L237" s="12">
        <v>8005176</v>
      </c>
      <c r="M237" s="4" t="s">
        <v>41</v>
      </c>
      <c r="N237" s="4" t="s">
        <v>25</v>
      </c>
      <c r="O237" s="4" t="s">
        <v>6</v>
      </c>
    </row>
    <row r="238" spans="1:15" ht="14.15" x14ac:dyDescent="0.3">
      <c r="A238" s="4" t="s">
        <v>643</v>
      </c>
      <c r="B238" s="4" t="s">
        <v>661</v>
      </c>
      <c r="C238" s="5" t="s">
        <v>595</v>
      </c>
      <c r="D238" s="6" t="s">
        <v>8</v>
      </c>
      <c r="E238" s="7">
        <v>8752619</v>
      </c>
      <c r="F238" s="8">
        <v>0.94869999999999999</v>
      </c>
      <c r="G238" s="7">
        <f t="shared" si="3"/>
        <v>7902030</v>
      </c>
      <c r="H238" s="7">
        <v>7042015</v>
      </c>
      <c r="I238" s="6">
        <v>860015</v>
      </c>
      <c r="J238" s="6">
        <v>1439299</v>
      </c>
      <c r="K238" s="12">
        <v>0.70944499999999999</v>
      </c>
      <c r="L238" s="12">
        <v>2644416</v>
      </c>
      <c r="M238" s="4" t="s">
        <v>9</v>
      </c>
      <c r="N238" s="4" t="s">
        <v>25</v>
      </c>
      <c r="O238" s="4" t="s">
        <v>10</v>
      </c>
    </row>
    <row r="239" spans="1:15" ht="14.15" x14ac:dyDescent="0.3">
      <c r="A239" s="4" t="s">
        <v>643</v>
      </c>
      <c r="B239" s="4" t="s">
        <v>661</v>
      </c>
      <c r="C239" s="5" t="s">
        <v>619</v>
      </c>
      <c r="D239" s="6" t="s">
        <v>42</v>
      </c>
      <c r="E239" s="7">
        <v>8593133</v>
      </c>
      <c r="F239" s="8">
        <v>0.90569999999999995</v>
      </c>
      <c r="G239" s="7">
        <f t="shared" si="3"/>
        <v>6499494</v>
      </c>
      <c r="H239" s="6">
        <v>5062214</v>
      </c>
      <c r="I239" s="6">
        <v>1437280</v>
      </c>
      <c r="J239" s="6">
        <v>3078236</v>
      </c>
      <c r="K239" s="12">
        <v>0.38058999999999998</v>
      </c>
      <c r="L239" s="12">
        <v>11174984</v>
      </c>
      <c r="M239" s="4" t="s">
        <v>43</v>
      </c>
      <c r="N239" s="4" t="s">
        <v>25</v>
      </c>
      <c r="O239" s="4" t="s">
        <v>44</v>
      </c>
    </row>
    <row r="240" spans="1:15" ht="14.15" x14ac:dyDescent="0.3">
      <c r="A240" s="4" t="s">
        <v>643</v>
      </c>
      <c r="B240" s="4" t="s">
        <v>661</v>
      </c>
      <c r="C240" s="5" t="s">
        <v>247</v>
      </c>
      <c r="D240" s="6" t="s">
        <v>45</v>
      </c>
      <c r="E240" s="7">
        <v>26636642</v>
      </c>
      <c r="F240" s="8">
        <v>0.94730000000000003</v>
      </c>
      <c r="G240" s="7">
        <f t="shared" si="3"/>
        <v>22917607</v>
      </c>
      <c r="H240" s="6">
        <v>19685977</v>
      </c>
      <c r="I240" s="6">
        <v>3231630</v>
      </c>
      <c r="J240" s="6">
        <v>14346510</v>
      </c>
      <c r="K240" s="12">
        <v>0.217583</v>
      </c>
      <c r="L240" s="12">
        <v>101212900</v>
      </c>
      <c r="M240" s="4" t="s">
        <v>46</v>
      </c>
      <c r="N240" s="4" t="s">
        <v>46</v>
      </c>
      <c r="O240" s="4" t="s">
        <v>46</v>
      </c>
    </row>
    <row r="241" spans="1:15" ht="14.15" x14ac:dyDescent="0.3">
      <c r="A241" s="4" t="s">
        <v>643</v>
      </c>
      <c r="B241" s="4" t="s">
        <v>661</v>
      </c>
      <c r="C241" s="5" t="s">
        <v>351</v>
      </c>
      <c r="D241" s="6" t="s">
        <v>45</v>
      </c>
      <c r="E241" s="7">
        <v>7854429</v>
      </c>
      <c r="F241" s="10">
        <v>0.94189999999999996</v>
      </c>
      <c r="G241" s="7">
        <f t="shared" si="3"/>
        <v>6869496</v>
      </c>
      <c r="H241" s="6">
        <v>5766475</v>
      </c>
      <c r="I241" s="6">
        <v>1103021</v>
      </c>
      <c r="J241" s="6">
        <v>4670179</v>
      </c>
      <c r="K241" s="12">
        <v>5.629E-2</v>
      </c>
      <c r="L241" s="12">
        <v>67095608</v>
      </c>
      <c r="M241" s="4" t="s">
        <v>46</v>
      </c>
      <c r="N241" s="4" t="s">
        <v>46</v>
      </c>
      <c r="O241" s="4" t="s">
        <v>46</v>
      </c>
    </row>
    <row r="242" spans="1:15" ht="14.15" x14ac:dyDescent="0.3">
      <c r="A242" s="4" t="s">
        <v>644</v>
      </c>
      <c r="B242" s="4" t="s">
        <v>665</v>
      </c>
      <c r="C242" s="5" t="s">
        <v>62</v>
      </c>
      <c r="D242" s="6" t="s">
        <v>20</v>
      </c>
      <c r="E242" s="7">
        <v>28566476</v>
      </c>
      <c r="F242" s="8">
        <v>0.96309999999999996</v>
      </c>
      <c r="G242" s="7">
        <f t="shared" si="3"/>
        <v>24511040</v>
      </c>
      <c r="H242" s="7">
        <v>21045326</v>
      </c>
      <c r="I242" s="6">
        <v>3465714</v>
      </c>
      <c r="J242" s="6">
        <v>3429018</v>
      </c>
      <c r="K242" s="12">
        <v>0.79391800000000001</v>
      </c>
      <c r="L242" s="12">
        <v>5844997</v>
      </c>
      <c r="M242" s="4" t="s">
        <v>21</v>
      </c>
      <c r="N242" s="4" t="s">
        <v>0</v>
      </c>
      <c r="O242" s="4" t="s">
        <v>22</v>
      </c>
    </row>
    <row r="243" spans="1:15" ht="14.15" x14ac:dyDescent="0.3">
      <c r="A243" s="4" t="s">
        <v>644</v>
      </c>
      <c r="B243" s="4" t="s">
        <v>665</v>
      </c>
      <c r="C243" s="5" t="s">
        <v>414</v>
      </c>
      <c r="D243" s="6" t="s">
        <v>20</v>
      </c>
      <c r="E243" s="7">
        <v>14739246</v>
      </c>
      <c r="F243" s="8">
        <v>0.94350000000000001</v>
      </c>
      <c r="G243" s="7">
        <f t="shared" si="3"/>
        <v>12316629</v>
      </c>
      <c r="H243" s="6">
        <v>10498677</v>
      </c>
      <c r="I243" s="6">
        <v>1817952</v>
      </c>
      <c r="J243" s="6">
        <v>1617108</v>
      </c>
      <c r="K243" s="12">
        <v>0.81416900000000003</v>
      </c>
      <c r="L243" s="12">
        <v>2749732</v>
      </c>
      <c r="M243" s="4" t="s">
        <v>21</v>
      </c>
      <c r="N243" s="4" t="s">
        <v>0</v>
      </c>
      <c r="O243" s="4" t="s">
        <v>22</v>
      </c>
    </row>
    <row r="244" spans="1:15" ht="14.15" x14ac:dyDescent="0.3">
      <c r="A244" s="4" t="s">
        <v>644</v>
      </c>
      <c r="B244" s="4" t="s">
        <v>665</v>
      </c>
      <c r="C244" s="5" t="s">
        <v>437</v>
      </c>
      <c r="D244" s="6" t="s">
        <v>20</v>
      </c>
      <c r="E244" s="7">
        <v>14742729</v>
      </c>
      <c r="F244" s="8">
        <v>0.94330000000000003</v>
      </c>
      <c r="G244" s="7">
        <f t="shared" si="3"/>
        <v>12133190</v>
      </c>
      <c r="H244" s="6">
        <v>10346159</v>
      </c>
      <c r="I244" s="6">
        <v>1787031</v>
      </c>
      <c r="J244" s="6">
        <v>2510136</v>
      </c>
      <c r="K244" s="12">
        <v>0.73811700000000002</v>
      </c>
      <c r="L244" s="12">
        <v>3953093</v>
      </c>
      <c r="M244" s="4" t="s">
        <v>50</v>
      </c>
      <c r="N244" s="4" t="s">
        <v>51</v>
      </c>
      <c r="O244" s="11">
        <v>39113</v>
      </c>
    </row>
    <row r="245" spans="1:15" ht="14.15" x14ac:dyDescent="0.3">
      <c r="A245" s="4" t="s">
        <v>644</v>
      </c>
      <c r="B245" s="4" t="s">
        <v>665</v>
      </c>
      <c r="C245" s="5" t="s">
        <v>85</v>
      </c>
      <c r="D245" s="6" t="s">
        <v>23</v>
      </c>
      <c r="E245" s="7">
        <v>33302208</v>
      </c>
      <c r="F245" s="8">
        <v>0.95699999999999996</v>
      </c>
      <c r="G245" s="7">
        <f t="shared" si="3"/>
        <v>29068060</v>
      </c>
      <c r="H245" s="6">
        <v>25261628</v>
      </c>
      <c r="I245" s="6">
        <v>3806432</v>
      </c>
      <c r="J245" s="6">
        <v>13199933</v>
      </c>
      <c r="K245" s="12">
        <v>0.419906</v>
      </c>
      <c r="L245" s="12">
        <v>32545745</v>
      </c>
      <c r="M245" s="4" t="s">
        <v>24</v>
      </c>
      <c r="N245" s="4" t="s">
        <v>25</v>
      </c>
      <c r="O245" s="4" t="s">
        <v>26</v>
      </c>
    </row>
    <row r="246" spans="1:15" ht="14.15" x14ac:dyDescent="0.3">
      <c r="A246" s="4" t="s">
        <v>644</v>
      </c>
      <c r="B246" s="4" t="s">
        <v>665</v>
      </c>
      <c r="C246" s="5" t="s">
        <v>368</v>
      </c>
      <c r="D246" s="6" t="s">
        <v>23</v>
      </c>
      <c r="E246" s="7">
        <v>28081456</v>
      </c>
      <c r="F246" s="10">
        <v>0.93189999999999995</v>
      </c>
      <c r="G246" s="7">
        <f t="shared" si="3"/>
        <v>21453441</v>
      </c>
      <c r="H246" s="6">
        <v>18385149</v>
      </c>
      <c r="I246" s="6">
        <v>3068292</v>
      </c>
      <c r="J246" s="6">
        <v>4117127</v>
      </c>
      <c r="K246" s="12">
        <v>0.76004300000000002</v>
      </c>
      <c r="L246" s="12">
        <v>6849544</v>
      </c>
      <c r="M246" s="4" t="s">
        <v>24</v>
      </c>
      <c r="N246" s="4" t="s">
        <v>25</v>
      </c>
      <c r="O246" s="4" t="s">
        <v>26</v>
      </c>
    </row>
    <row r="247" spans="1:15" ht="14.15" x14ac:dyDescent="0.3">
      <c r="A247" s="4" t="s">
        <v>644</v>
      </c>
      <c r="B247" s="4" t="s">
        <v>665</v>
      </c>
      <c r="C247" s="5" t="s">
        <v>570</v>
      </c>
      <c r="D247" s="6" t="s">
        <v>29</v>
      </c>
      <c r="E247" s="7">
        <v>7398885</v>
      </c>
      <c r="F247" s="8">
        <v>0.97160000000000002</v>
      </c>
      <c r="G247" s="7">
        <f t="shared" si="3"/>
        <v>7009991</v>
      </c>
      <c r="H247" s="7">
        <v>6354262</v>
      </c>
      <c r="I247" s="6">
        <v>655729</v>
      </c>
      <c r="J247" s="6">
        <v>2374458</v>
      </c>
      <c r="K247" s="12">
        <v>0.50852900000000001</v>
      </c>
      <c r="L247" s="12">
        <v>4548326</v>
      </c>
      <c r="M247" s="4" t="s">
        <v>27</v>
      </c>
      <c r="N247" s="4" t="s">
        <v>25</v>
      </c>
      <c r="O247" s="4" t="s">
        <v>28</v>
      </c>
    </row>
    <row r="248" spans="1:15" ht="14.15" x14ac:dyDescent="0.3">
      <c r="A248" s="4" t="s">
        <v>644</v>
      </c>
      <c r="B248" s="4" t="s">
        <v>665</v>
      </c>
      <c r="C248" s="5" t="s">
        <v>108</v>
      </c>
      <c r="D248" s="6" t="s">
        <v>30</v>
      </c>
      <c r="E248" s="7">
        <v>17087164</v>
      </c>
      <c r="F248" s="8">
        <v>0.95740000000000003</v>
      </c>
      <c r="G248" s="7">
        <f t="shared" si="3"/>
        <v>15649018</v>
      </c>
      <c r="H248" s="7">
        <v>13158508</v>
      </c>
      <c r="I248" s="6">
        <v>2490510</v>
      </c>
      <c r="J248" s="6">
        <v>2707111</v>
      </c>
      <c r="K248" s="12">
        <v>0.72194499999999995</v>
      </c>
      <c r="L248" s="12">
        <v>4950556</v>
      </c>
      <c r="M248" s="4" t="s">
        <v>31</v>
      </c>
      <c r="N248" s="4" t="s">
        <v>32</v>
      </c>
      <c r="O248" s="4" t="s">
        <v>33</v>
      </c>
    </row>
    <row r="249" spans="1:15" ht="14.15" x14ac:dyDescent="0.3">
      <c r="A249" s="4" t="s">
        <v>644</v>
      </c>
      <c r="B249" s="4" t="s">
        <v>665</v>
      </c>
      <c r="C249" s="5" t="s">
        <v>460</v>
      </c>
      <c r="D249" s="6" t="s">
        <v>30</v>
      </c>
      <c r="E249" s="7">
        <v>8181944</v>
      </c>
      <c r="F249" s="8">
        <v>0.94630000000000003</v>
      </c>
      <c r="G249" s="7">
        <f t="shared" si="3"/>
        <v>6824203</v>
      </c>
      <c r="H249" s="7">
        <v>5578060</v>
      </c>
      <c r="I249" s="6">
        <v>1246143</v>
      </c>
      <c r="J249" s="6">
        <v>2421683</v>
      </c>
      <c r="K249" s="12">
        <v>0.53453300000000004</v>
      </c>
      <c r="L249" s="12">
        <v>4571275</v>
      </c>
      <c r="M249" s="4" t="s">
        <v>31</v>
      </c>
      <c r="N249" s="4" t="s">
        <v>32</v>
      </c>
      <c r="O249" s="4" t="s">
        <v>33</v>
      </c>
    </row>
    <row r="250" spans="1:15" ht="14.15" x14ac:dyDescent="0.3">
      <c r="A250" s="4" t="s">
        <v>644</v>
      </c>
      <c r="B250" s="4" t="s">
        <v>665</v>
      </c>
      <c r="C250" s="5" t="s">
        <v>483</v>
      </c>
      <c r="D250" s="6" t="s">
        <v>30</v>
      </c>
      <c r="E250" s="7">
        <v>10695982</v>
      </c>
      <c r="F250" s="10">
        <v>0.94810000000000005</v>
      </c>
      <c r="G250" s="7">
        <f t="shared" si="3"/>
        <v>9069357</v>
      </c>
      <c r="H250" s="7">
        <v>7390823</v>
      </c>
      <c r="I250" s="6">
        <v>1678534</v>
      </c>
      <c r="J250" s="6">
        <v>5337731</v>
      </c>
      <c r="K250" s="12">
        <v>0.21573200000000001</v>
      </c>
      <c r="L250" s="12">
        <v>21075115</v>
      </c>
      <c r="M250" s="4" t="s">
        <v>31</v>
      </c>
      <c r="N250" s="4" t="s">
        <v>32</v>
      </c>
      <c r="O250" s="4" t="s">
        <v>33</v>
      </c>
    </row>
    <row r="251" spans="1:15" ht="14.15" x14ac:dyDescent="0.3">
      <c r="A251" s="4" t="s">
        <v>644</v>
      </c>
      <c r="B251" s="4" t="s">
        <v>665</v>
      </c>
      <c r="C251" s="5" t="s">
        <v>131</v>
      </c>
      <c r="D251" s="6" t="s">
        <v>34</v>
      </c>
      <c r="E251" s="7">
        <v>13749696</v>
      </c>
      <c r="F251" s="8">
        <v>0.95350000000000001</v>
      </c>
      <c r="G251" s="7">
        <f t="shared" si="3"/>
        <v>11423245</v>
      </c>
      <c r="H251" s="6">
        <v>9925320</v>
      </c>
      <c r="I251" s="6">
        <v>1497925</v>
      </c>
      <c r="J251" s="6">
        <v>6332719</v>
      </c>
      <c r="K251" s="12">
        <v>0.332312</v>
      </c>
      <c r="L251" s="12">
        <v>25666154</v>
      </c>
      <c r="M251" s="4" t="s">
        <v>35</v>
      </c>
      <c r="N251" s="4" t="s">
        <v>32</v>
      </c>
      <c r="O251" s="4" t="s">
        <v>1</v>
      </c>
    </row>
    <row r="252" spans="1:15" ht="14.15" x14ac:dyDescent="0.3">
      <c r="A252" s="4" t="s">
        <v>644</v>
      </c>
      <c r="B252" s="4" t="s">
        <v>665</v>
      </c>
      <c r="C252" s="5" t="s">
        <v>269</v>
      </c>
      <c r="D252" s="6" t="s">
        <v>34</v>
      </c>
      <c r="E252" s="7">
        <v>6317016</v>
      </c>
      <c r="F252" s="8">
        <v>0.96089999999999998</v>
      </c>
      <c r="G252" s="7">
        <f t="shared" si="3"/>
        <v>5539775</v>
      </c>
      <c r="H252" s="7">
        <v>4732297</v>
      </c>
      <c r="I252" s="6">
        <v>807478</v>
      </c>
      <c r="J252" s="6">
        <v>3762257</v>
      </c>
      <c r="K252" s="12">
        <v>0.118009</v>
      </c>
      <c r="L252" s="12">
        <v>24612128</v>
      </c>
      <c r="M252" s="4" t="s">
        <v>35</v>
      </c>
      <c r="N252" s="4" t="s">
        <v>32</v>
      </c>
      <c r="O252" s="4" t="s">
        <v>1</v>
      </c>
    </row>
    <row r="253" spans="1:15" ht="14.15" x14ac:dyDescent="0.3">
      <c r="A253" s="4" t="s">
        <v>644</v>
      </c>
      <c r="B253" s="4" t="s">
        <v>665</v>
      </c>
      <c r="C253" s="5" t="s">
        <v>154</v>
      </c>
      <c r="D253" s="6" t="s">
        <v>2</v>
      </c>
      <c r="E253" s="7">
        <v>10263521</v>
      </c>
      <c r="F253" s="8">
        <v>0.96150000000000002</v>
      </c>
      <c r="G253" s="7">
        <f t="shared" si="3"/>
        <v>8862219</v>
      </c>
      <c r="H253" s="6">
        <v>7880684</v>
      </c>
      <c r="I253" s="6">
        <v>981535</v>
      </c>
      <c r="J253" s="6">
        <v>5422161</v>
      </c>
      <c r="K253" s="12">
        <v>0.276416</v>
      </c>
      <c r="L253" s="12">
        <v>24206286</v>
      </c>
      <c r="M253" s="4" t="s">
        <v>3</v>
      </c>
      <c r="N253" s="4" t="s">
        <v>25</v>
      </c>
      <c r="O253" s="4" t="s">
        <v>4</v>
      </c>
    </row>
    <row r="254" spans="1:15" ht="14.15" x14ac:dyDescent="0.3">
      <c r="A254" s="4" t="s">
        <v>644</v>
      </c>
      <c r="B254" s="4" t="s">
        <v>665</v>
      </c>
      <c r="C254" s="5" t="s">
        <v>293</v>
      </c>
      <c r="D254" s="6" t="s">
        <v>47</v>
      </c>
      <c r="E254" s="7">
        <v>21988375</v>
      </c>
      <c r="F254" s="8">
        <v>0.96750000000000003</v>
      </c>
      <c r="G254" s="7">
        <f t="shared" si="3"/>
        <v>19827753</v>
      </c>
      <c r="H254" s="7">
        <v>17365247</v>
      </c>
      <c r="I254" s="6">
        <v>2462506</v>
      </c>
      <c r="J254" s="6">
        <v>10569105</v>
      </c>
      <c r="K254" s="12">
        <v>0.32656200000000002</v>
      </c>
      <c r="L254" s="12">
        <v>25846143</v>
      </c>
      <c r="M254" s="4" t="s">
        <v>3</v>
      </c>
      <c r="N254" s="4" t="s">
        <v>25</v>
      </c>
      <c r="O254" s="4" t="s">
        <v>4</v>
      </c>
    </row>
    <row r="255" spans="1:15" ht="14.15" x14ac:dyDescent="0.3">
      <c r="A255" s="4" t="s">
        <v>644</v>
      </c>
      <c r="B255" s="4" t="s">
        <v>665</v>
      </c>
      <c r="C255" s="5" t="s">
        <v>177</v>
      </c>
      <c r="D255" s="6" t="s">
        <v>5</v>
      </c>
      <c r="E255" s="7">
        <v>10409289</v>
      </c>
      <c r="F255" s="8">
        <v>0.96279999999999999</v>
      </c>
      <c r="G255" s="7">
        <f t="shared" si="3"/>
        <v>9075487</v>
      </c>
      <c r="H255" s="6">
        <v>7943035</v>
      </c>
      <c r="I255" s="6">
        <v>1132452</v>
      </c>
      <c r="J255" s="6">
        <v>3928520</v>
      </c>
      <c r="K255" s="12">
        <v>0.46384900000000001</v>
      </c>
      <c r="L255" s="12">
        <v>7462558</v>
      </c>
      <c r="M255" s="4" t="s">
        <v>36</v>
      </c>
      <c r="N255" s="4" t="s">
        <v>25</v>
      </c>
      <c r="O255" s="4" t="s">
        <v>37</v>
      </c>
    </row>
    <row r="256" spans="1:15" ht="14.15" x14ac:dyDescent="0.3">
      <c r="A256" s="4" t="s">
        <v>644</v>
      </c>
      <c r="B256" s="4" t="s">
        <v>665</v>
      </c>
      <c r="C256" s="5" t="s">
        <v>506</v>
      </c>
      <c r="D256" s="6" t="s">
        <v>49</v>
      </c>
      <c r="E256" s="7">
        <v>7309809</v>
      </c>
      <c r="F256" s="8">
        <v>0.94779999999999998</v>
      </c>
      <c r="G256" s="7">
        <f t="shared" si="3"/>
        <v>6158919</v>
      </c>
      <c r="H256" s="6">
        <v>5160927</v>
      </c>
      <c r="I256" s="6">
        <v>997992</v>
      </c>
      <c r="J256" s="6">
        <v>2845098</v>
      </c>
      <c r="K256" s="12">
        <v>0.40329300000000001</v>
      </c>
      <c r="L256" s="12">
        <v>6412292</v>
      </c>
      <c r="M256" s="4" t="s">
        <v>36</v>
      </c>
      <c r="N256" s="4" t="s">
        <v>25</v>
      </c>
      <c r="O256" s="4" t="s">
        <v>37</v>
      </c>
    </row>
    <row r="257" spans="1:15" ht="14.15" x14ac:dyDescent="0.3">
      <c r="A257" s="4" t="s">
        <v>644</v>
      </c>
      <c r="B257" s="4" t="s">
        <v>665</v>
      </c>
      <c r="C257" s="5" t="s">
        <v>529</v>
      </c>
      <c r="D257" s="6" t="s">
        <v>49</v>
      </c>
      <c r="E257" s="7">
        <v>6387281</v>
      </c>
      <c r="F257" s="10">
        <v>0.94969999999999999</v>
      </c>
      <c r="G257" s="7">
        <f t="shared" si="3"/>
        <v>5352414</v>
      </c>
      <c r="H257" s="6">
        <v>4525601</v>
      </c>
      <c r="I257" s="6">
        <v>826813</v>
      </c>
      <c r="J257" s="6">
        <v>2735110</v>
      </c>
      <c r="K257" s="12">
        <v>0.346248</v>
      </c>
      <c r="L257" s="12">
        <v>6940518</v>
      </c>
      <c r="M257" s="4" t="s">
        <v>36</v>
      </c>
      <c r="N257" s="4" t="s">
        <v>25</v>
      </c>
      <c r="O257" s="4" t="s">
        <v>37</v>
      </c>
    </row>
    <row r="258" spans="1:15" ht="14.15" x14ac:dyDescent="0.3">
      <c r="A258" s="4" t="s">
        <v>644</v>
      </c>
      <c r="B258" s="4" t="s">
        <v>665</v>
      </c>
      <c r="C258" s="5" t="s">
        <v>200</v>
      </c>
      <c r="D258" s="6" t="s">
        <v>38</v>
      </c>
      <c r="E258" s="7">
        <v>29214896</v>
      </c>
      <c r="F258" s="8">
        <v>0.95620000000000005</v>
      </c>
      <c r="G258" s="7">
        <f t="shared" ref="G258:G321" si="4">H258+I258</f>
        <v>25516312</v>
      </c>
      <c r="H258" s="6">
        <v>22284482</v>
      </c>
      <c r="I258" s="6">
        <v>3231830</v>
      </c>
      <c r="J258" s="6">
        <v>14594757</v>
      </c>
      <c r="K258" s="12">
        <v>0.28567999999999999</v>
      </c>
      <c r="L258" s="12">
        <v>58773442</v>
      </c>
      <c r="M258" s="4" t="s">
        <v>39</v>
      </c>
      <c r="N258" s="4" t="s">
        <v>25</v>
      </c>
      <c r="O258" s="4" t="s">
        <v>40</v>
      </c>
    </row>
    <row r="259" spans="1:15" ht="14.15" x14ac:dyDescent="0.3">
      <c r="A259" s="4" t="s">
        <v>644</v>
      </c>
      <c r="B259" s="4" t="s">
        <v>665</v>
      </c>
      <c r="C259" s="5" t="s">
        <v>391</v>
      </c>
      <c r="D259" s="6" t="s">
        <v>38</v>
      </c>
      <c r="E259" s="7">
        <v>35702920</v>
      </c>
      <c r="F259" s="8">
        <v>0.93300000000000005</v>
      </c>
      <c r="G259" s="7">
        <f t="shared" si="4"/>
        <v>27723356</v>
      </c>
      <c r="H259" s="6">
        <v>23537432</v>
      </c>
      <c r="I259" s="6">
        <v>4185924</v>
      </c>
      <c r="J259" s="6">
        <v>16058290</v>
      </c>
      <c r="K259" s="12">
        <v>0.25869799999999998</v>
      </c>
      <c r="L259" s="12">
        <v>56484719</v>
      </c>
      <c r="M259" s="4" t="s">
        <v>39</v>
      </c>
      <c r="N259" s="4" t="s">
        <v>25</v>
      </c>
      <c r="O259" s="4" t="s">
        <v>40</v>
      </c>
    </row>
    <row r="260" spans="1:15" ht="14.15" x14ac:dyDescent="0.3">
      <c r="A260" s="4" t="s">
        <v>644</v>
      </c>
      <c r="B260" s="4" t="s">
        <v>665</v>
      </c>
      <c r="C260" s="5" t="s">
        <v>223</v>
      </c>
      <c r="D260" s="6" t="s">
        <v>7</v>
      </c>
      <c r="E260" s="7">
        <v>13786064</v>
      </c>
      <c r="F260" s="8">
        <v>0.95540000000000003</v>
      </c>
      <c r="G260" s="7">
        <f t="shared" si="4"/>
        <v>11732779</v>
      </c>
      <c r="H260" s="6">
        <v>10316141</v>
      </c>
      <c r="I260" s="6">
        <v>1416638</v>
      </c>
      <c r="J260" s="6">
        <v>5457429</v>
      </c>
      <c r="K260" s="12">
        <v>0.40750500000000001</v>
      </c>
      <c r="L260" s="12">
        <v>14938265</v>
      </c>
      <c r="M260" s="4" t="s">
        <v>41</v>
      </c>
      <c r="N260" s="4" t="s">
        <v>25</v>
      </c>
      <c r="O260" s="4" t="s">
        <v>6</v>
      </c>
    </row>
    <row r="261" spans="1:15" ht="14.15" x14ac:dyDescent="0.3">
      <c r="A261" s="4" t="s">
        <v>644</v>
      </c>
      <c r="B261" s="4" t="s">
        <v>665</v>
      </c>
      <c r="C261" s="5" t="s">
        <v>317</v>
      </c>
      <c r="D261" s="6" t="s">
        <v>48</v>
      </c>
      <c r="E261" s="7">
        <v>8135444</v>
      </c>
      <c r="F261" s="8">
        <v>0.96319999999999995</v>
      </c>
      <c r="G261" s="7">
        <f t="shared" si="4"/>
        <v>7276934</v>
      </c>
      <c r="H261" s="7">
        <v>6285656</v>
      </c>
      <c r="I261" s="6">
        <v>991278</v>
      </c>
      <c r="J261" s="6">
        <v>4247999</v>
      </c>
      <c r="K261" s="12">
        <v>0.25038199999999999</v>
      </c>
      <c r="L261" s="12">
        <v>13401525</v>
      </c>
      <c r="M261" s="4" t="s">
        <v>41</v>
      </c>
      <c r="N261" s="4" t="s">
        <v>25</v>
      </c>
      <c r="O261" s="4" t="s">
        <v>6</v>
      </c>
    </row>
    <row r="262" spans="1:15" ht="14.15" x14ac:dyDescent="0.3">
      <c r="A262" s="4" t="s">
        <v>644</v>
      </c>
      <c r="B262" s="4" t="s">
        <v>665</v>
      </c>
      <c r="C262" s="5" t="s">
        <v>594</v>
      </c>
      <c r="D262" s="6" t="s">
        <v>8</v>
      </c>
      <c r="E262" s="7">
        <v>6837802</v>
      </c>
      <c r="F262" s="8">
        <v>0.96419999999999995</v>
      </c>
      <c r="G262" s="7">
        <f t="shared" si="4"/>
        <v>6365025</v>
      </c>
      <c r="H262" s="7">
        <v>5615614</v>
      </c>
      <c r="I262" s="6">
        <v>749411</v>
      </c>
      <c r="J262" s="6">
        <v>1157003</v>
      </c>
      <c r="K262" s="12">
        <v>0.71731500000000004</v>
      </c>
      <c r="L262" s="12">
        <v>2002453</v>
      </c>
      <c r="M262" s="4" t="s">
        <v>9</v>
      </c>
      <c r="N262" s="4" t="s">
        <v>25</v>
      </c>
      <c r="O262" s="4" t="s">
        <v>10</v>
      </c>
    </row>
    <row r="263" spans="1:15" ht="14.15" x14ac:dyDescent="0.3">
      <c r="A263" s="4" t="s">
        <v>644</v>
      </c>
      <c r="B263" s="4" t="s">
        <v>665</v>
      </c>
      <c r="C263" s="5" t="s">
        <v>618</v>
      </c>
      <c r="D263" s="6" t="s">
        <v>42</v>
      </c>
      <c r="E263" s="7">
        <v>11168506</v>
      </c>
      <c r="F263" s="8">
        <v>0.94069999999999998</v>
      </c>
      <c r="G263" s="7">
        <f t="shared" si="4"/>
        <v>9265404</v>
      </c>
      <c r="H263" s="6">
        <v>7211284</v>
      </c>
      <c r="I263" s="6">
        <v>2054120</v>
      </c>
      <c r="J263" s="6">
        <v>4410824</v>
      </c>
      <c r="K263" s="12">
        <v>0.38790999999999998</v>
      </c>
      <c r="L263" s="12">
        <v>14058159</v>
      </c>
      <c r="M263" s="4" t="s">
        <v>43</v>
      </c>
      <c r="N263" s="4" t="s">
        <v>25</v>
      </c>
      <c r="O263" s="4" t="s">
        <v>44</v>
      </c>
    </row>
    <row r="264" spans="1:15" ht="14.15" x14ac:dyDescent="0.3">
      <c r="A264" s="4" t="s">
        <v>644</v>
      </c>
      <c r="B264" s="4" t="s">
        <v>665</v>
      </c>
      <c r="C264" s="5" t="s">
        <v>246</v>
      </c>
      <c r="D264" s="6" t="s">
        <v>45</v>
      </c>
      <c r="E264" s="7">
        <v>18588786</v>
      </c>
      <c r="F264" s="8">
        <v>0.96020000000000005</v>
      </c>
      <c r="G264" s="7">
        <f t="shared" si="4"/>
        <v>16572857</v>
      </c>
      <c r="H264" s="6">
        <v>14064098</v>
      </c>
      <c r="I264" s="6">
        <v>2508759</v>
      </c>
      <c r="J264" s="6">
        <v>10499448</v>
      </c>
      <c r="K264" s="12">
        <v>0.22259899999999999</v>
      </c>
      <c r="L264" s="12">
        <v>70514453</v>
      </c>
      <c r="M264" s="4" t="s">
        <v>46</v>
      </c>
      <c r="N264" s="4" t="s">
        <v>46</v>
      </c>
      <c r="O264" s="4" t="s">
        <v>46</v>
      </c>
    </row>
    <row r="265" spans="1:15" ht="14.15" x14ac:dyDescent="0.3">
      <c r="A265" s="4" t="s">
        <v>644</v>
      </c>
      <c r="B265" s="4" t="s">
        <v>665</v>
      </c>
      <c r="C265" s="5" t="s">
        <v>345</v>
      </c>
      <c r="D265" s="6" t="s">
        <v>45</v>
      </c>
      <c r="E265" s="7">
        <v>3792037</v>
      </c>
      <c r="F265" s="10">
        <v>0.92349999999999999</v>
      </c>
      <c r="G265" s="7">
        <f t="shared" si="4"/>
        <v>3279080</v>
      </c>
      <c r="H265" s="6">
        <v>2720400</v>
      </c>
      <c r="I265" s="6">
        <v>558680</v>
      </c>
      <c r="J265" s="6">
        <v>2321884</v>
      </c>
      <c r="K265" s="12">
        <v>6.3202999999999995E-2</v>
      </c>
      <c r="L265" s="12">
        <v>28709136</v>
      </c>
      <c r="M265" s="4" t="s">
        <v>46</v>
      </c>
      <c r="N265" s="4" t="s">
        <v>46</v>
      </c>
      <c r="O265" s="4" t="s">
        <v>46</v>
      </c>
    </row>
    <row r="266" spans="1:15" ht="14.15" x14ac:dyDescent="0.3">
      <c r="A266" s="4" t="s">
        <v>645</v>
      </c>
      <c r="B266" s="4" t="s">
        <v>665</v>
      </c>
      <c r="C266" s="5" t="s">
        <v>59</v>
      </c>
      <c r="D266" s="6" t="s">
        <v>20</v>
      </c>
      <c r="E266" s="7">
        <v>11481684</v>
      </c>
      <c r="F266" s="8">
        <v>0.96330000000000005</v>
      </c>
      <c r="G266" s="7">
        <f t="shared" si="4"/>
        <v>9836581</v>
      </c>
      <c r="H266" s="7">
        <v>8584276</v>
      </c>
      <c r="I266" s="6">
        <v>1252305</v>
      </c>
      <c r="J266" s="6">
        <v>1430516</v>
      </c>
      <c r="K266" s="12">
        <v>0.77156800000000003</v>
      </c>
      <c r="L266" s="12">
        <v>2587740</v>
      </c>
      <c r="M266" s="4" t="s">
        <v>21</v>
      </c>
      <c r="N266" s="4" t="s">
        <v>0</v>
      </c>
      <c r="O266" s="4" t="s">
        <v>22</v>
      </c>
    </row>
    <row r="267" spans="1:15" ht="14.15" x14ac:dyDescent="0.3">
      <c r="A267" s="4" t="s">
        <v>645</v>
      </c>
      <c r="B267" s="4" t="s">
        <v>665</v>
      </c>
      <c r="C267" s="5" t="s">
        <v>408</v>
      </c>
      <c r="D267" s="6" t="s">
        <v>20</v>
      </c>
      <c r="E267" s="7">
        <v>37894048</v>
      </c>
      <c r="F267" s="8">
        <v>0.94059999999999999</v>
      </c>
      <c r="G267" s="7">
        <f t="shared" si="4"/>
        <v>30692387</v>
      </c>
      <c r="H267" s="6">
        <v>26267625</v>
      </c>
      <c r="I267" s="6">
        <v>4424762</v>
      </c>
      <c r="J267" s="6">
        <v>4023343</v>
      </c>
      <c r="K267" s="12">
        <v>0.807477</v>
      </c>
      <c r="L267" s="12">
        <v>7332069</v>
      </c>
      <c r="M267" s="4" t="s">
        <v>21</v>
      </c>
      <c r="N267" s="4" t="s">
        <v>0</v>
      </c>
      <c r="O267" s="4" t="s">
        <v>22</v>
      </c>
    </row>
    <row r="268" spans="1:15" ht="14.15" x14ac:dyDescent="0.3">
      <c r="A268" s="4" t="s">
        <v>645</v>
      </c>
      <c r="B268" s="4" t="s">
        <v>665</v>
      </c>
      <c r="C268" s="5" t="s">
        <v>431</v>
      </c>
      <c r="D268" s="6" t="s">
        <v>20</v>
      </c>
      <c r="E268" s="7">
        <v>34692827</v>
      </c>
      <c r="F268" s="8">
        <v>0.93859999999999999</v>
      </c>
      <c r="G268" s="7">
        <f t="shared" si="4"/>
        <v>27322319</v>
      </c>
      <c r="H268" s="6">
        <v>23363748</v>
      </c>
      <c r="I268" s="6">
        <v>3958571</v>
      </c>
      <c r="J268" s="6">
        <v>5800489</v>
      </c>
      <c r="K268" s="12">
        <v>0.72791600000000001</v>
      </c>
      <c r="L268" s="12">
        <v>9706575</v>
      </c>
      <c r="M268" s="4" t="s">
        <v>50</v>
      </c>
      <c r="N268" s="4" t="s">
        <v>51</v>
      </c>
      <c r="O268" s="11">
        <v>39113</v>
      </c>
    </row>
    <row r="269" spans="1:15" ht="14.15" x14ac:dyDescent="0.3">
      <c r="A269" s="4" t="s">
        <v>645</v>
      </c>
      <c r="B269" s="4" t="s">
        <v>665</v>
      </c>
      <c r="C269" s="5" t="s">
        <v>82</v>
      </c>
      <c r="D269" s="6" t="s">
        <v>23</v>
      </c>
      <c r="E269" s="7">
        <v>6334353</v>
      </c>
      <c r="F269" s="8">
        <v>0.95250000000000001</v>
      </c>
      <c r="G269" s="7">
        <f t="shared" si="4"/>
        <v>5506036</v>
      </c>
      <c r="H269" s="6">
        <v>4884294</v>
      </c>
      <c r="I269" s="6">
        <v>621742</v>
      </c>
      <c r="J269" s="6">
        <v>2619480</v>
      </c>
      <c r="K269" s="12">
        <v>0.388797</v>
      </c>
      <c r="L269" s="12">
        <v>7066001</v>
      </c>
      <c r="M269" s="4" t="s">
        <v>24</v>
      </c>
      <c r="N269" s="4" t="s">
        <v>25</v>
      </c>
      <c r="O269" s="4" t="s">
        <v>26</v>
      </c>
    </row>
    <row r="270" spans="1:15" ht="14.15" x14ac:dyDescent="0.3">
      <c r="A270" s="4" t="s">
        <v>645</v>
      </c>
      <c r="B270" s="4" t="s">
        <v>665</v>
      </c>
      <c r="C270" s="5" t="s">
        <v>362</v>
      </c>
      <c r="D270" s="6" t="s">
        <v>23</v>
      </c>
      <c r="E270" s="7">
        <v>49259157</v>
      </c>
      <c r="F270" s="10">
        <v>0.95330000000000004</v>
      </c>
      <c r="G270" s="7">
        <f t="shared" si="4"/>
        <v>41711833</v>
      </c>
      <c r="H270" s="6">
        <v>35859148</v>
      </c>
      <c r="I270" s="6">
        <v>5852685</v>
      </c>
      <c r="J270" s="6">
        <v>7993310</v>
      </c>
      <c r="K270" s="12">
        <v>0.75836099999999995</v>
      </c>
      <c r="L270" s="12">
        <v>12105763</v>
      </c>
      <c r="M270" s="4" t="s">
        <v>24</v>
      </c>
      <c r="N270" s="4" t="s">
        <v>25</v>
      </c>
      <c r="O270" s="4" t="s">
        <v>26</v>
      </c>
    </row>
    <row r="271" spans="1:15" ht="14.15" x14ac:dyDescent="0.3">
      <c r="A271" s="4" t="s">
        <v>645</v>
      </c>
      <c r="B271" s="4" t="s">
        <v>665</v>
      </c>
      <c r="C271" s="5" t="s">
        <v>567</v>
      </c>
      <c r="D271" s="6" t="s">
        <v>29</v>
      </c>
      <c r="E271" s="7">
        <v>5541658</v>
      </c>
      <c r="F271" s="8">
        <v>0.95960000000000001</v>
      </c>
      <c r="G271" s="7">
        <f t="shared" si="4"/>
        <v>5131964</v>
      </c>
      <c r="H271" s="7">
        <v>4534074</v>
      </c>
      <c r="I271" s="6">
        <v>597890</v>
      </c>
      <c r="J271" s="6">
        <v>1676625</v>
      </c>
      <c r="K271" s="12">
        <v>0.49585600000000002</v>
      </c>
      <c r="L271" s="12">
        <v>3552968</v>
      </c>
      <c r="M271" s="4" t="s">
        <v>27</v>
      </c>
      <c r="N271" s="4" t="s">
        <v>25</v>
      </c>
      <c r="O271" s="4" t="s">
        <v>28</v>
      </c>
    </row>
    <row r="272" spans="1:15" ht="14.15" x14ac:dyDescent="0.3">
      <c r="A272" s="4" t="s">
        <v>645</v>
      </c>
      <c r="B272" s="4" t="s">
        <v>665</v>
      </c>
      <c r="C272" s="5" t="s">
        <v>105</v>
      </c>
      <c r="D272" s="6" t="s">
        <v>30</v>
      </c>
      <c r="E272" s="7">
        <v>24236920</v>
      </c>
      <c r="F272" s="8">
        <v>0.95169999999999999</v>
      </c>
      <c r="G272" s="7">
        <f t="shared" si="4"/>
        <v>21870105</v>
      </c>
      <c r="H272" s="7">
        <v>18647617</v>
      </c>
      <c r="I272" s="6">
        <v>3222488</v>
      </c>
      <c r="J272" s="6">
        <v>3731840</v>
      </c>
      <c r="K272" s="12">
        <v>0.72204199999999996</v>
      </c>
      <c r="L272" s="12">
        <v>7017108</v>
      </c>
      <c r="M272" s="4" t="s">
        <v>31</v>
      </c>
      <c r="N272" s="4" t="s">
        <v>32</v>
      </c>
      <c r="O272" s="4" t="s">
        <v>33</v>
      </c>
    </row>
    <row r="273" spans="1:15" ht="14.15" x14ac:dyDescent="0.3">
      <c r="A273" s="4" t="s">
        <v>645</v>
      </c>
      <c r="B273" s="4" t="s">
        <v>665</v>
      </c>
      <c r="C273" s="5" t="s">
        <v>454</v>
      </c>
      <c r="D273" s="6" t="s">
        <v>30</v>
      </c>
      <c r="E273" s="7">
        <v>16318492</v>
      </c>
      <c r="F273" s="8">
        <v>0.94399999999999995</v>
      </c>
      <c r="G273" s="7">
        <f t="shared" si="4"/>
        <v>13129696</v>
      </c>
      <c r="H273" s="7">
        <v>10929231</v>
      </c>
      <c r="I273" s="6">
        <v>2200465</v>
      </c>
      <c r="J273" s="6">
        <v>4777351</v>
      </c>
      <c r="K273" s="12">
        <v>0.52562500000000001</v>
      </c>
      <c r="L273" s="12">
        <v>9393798</v>
      </c>
      <c r="M273" s="4" t="s">
        <v>31</v>
      </c>
      <c r="N273" s="4" t="s">
        <v>32</v>
      </c>
      <c r="O273" s="4" t="s">
        <v>33</v>
      </c>
    </row>
    <row r="274" spans="1:15" ht="14.15" x14ac:dyDescent="0.3">
      <c r="A274" s="4" t="s">
        <v>645</v>
      </c>
      <c r="B274" s="4" t="s">
        <v>665</v>
      </c>
      <c r="C274" s="5" t="s">
        <v>477</v>
      </c>
      <c r="D274" s="6" t="s">
        <v>30</v>
      </c>
      <c r="E274" s="7">
        <v>21108853</v>
      </c>
      <c r="F274" s="10">
        <v>0.94699999999999995</v>
      </c>
      <c r="G274" s="7">
        <f t="shared" si="4"/>
        <v>17424960</v>
      </c>
      <c r="H274" s="7">
        <v>14504417</v>
      </c>
      <c r="I274" s="6">
        <v>2920543</v>
      </c>
      <c r="J274" s="6">
        <v>10394446</v>
      </c>
      <c r="K274" s="12">
        <v>0.21405199999999999</v>
      </c>
      <c r="L274" s="12">
        <v>41980573</v>
      </c>
      <c r="M274" s="4" t="s">
        <v>31</v>
      </c>
      <c r="N274" s="4" t="s">
        <v>32</v>
      </c>
      <c r="O274" s="4" t="s">
        <v>33</v>
      </c>
    </row>
    <row r="275" spans="1:15" ht="14.15" x14ac:dyDescent="0.3">
      <c r="A275" s="4" t="s">
        <v>645</v>
      </c>
      <c r="B275" s="4" t="s">
        <v>665</v>
      </c>
      <c r="C275" s="5" t="s">
        <v>128</v>
      </c>
      <c r="D275" s="6" t="s">
        <v>34</v>
      </c>
      <c r="E275" s="7">
        <v>16374296</v>
      </c>
      <c r="F275" s="8">
        <v>0.94720000000000004</v>
      </c>
      <c r="G275" s="7">
        <f t="shared" si="4"/>
        <v>13293727</v>
      </c>
      <c r="H275" s="6">
        <v>11654687</v>
      </c>
      <c r="I275" s="6">
        <v>1639040</v>
      </c>
      <c r="J275" s="6">
        <v>7314214</v>
      </c>
      <c r="K275" s="12">
        <v>0.335729</v>
      </c>
      <c r="L275" s="12">
        <v>30670996</v>
      </c>
      <c r="M275" s="4" t="s">
        <v>35</v>
      </c>
      <c r="N275" s="4" t="s">
        <v>32</v>
      </c>
      <c r="O275" s="4" t="s">
        <v>1</v>
      </c>
    </row>
    <row r="276" spans="1:15" ht="14.15" x14ac:dyDescent="0.3">
      <c r="A276" s="4" t="s">
        <v>645</v>
      </c>
      <c r="B276" s="4" t="s">
        <v>665</v>
      </c>
      <c r="C276" s="5" t="s">
        <v>266</v>
      </c>
      <c r="D276" s="6" t="s">
        <v>34</v>
      </c>
      <c r="E276" s="7">
        <v>7384165</v>
      </c>
      <c r="F276" s="8">
        <v>0.95669999999999999</v>
      </c>
      <c r="G276" s="7">
        <f t="shared" si="4"/>
        <v>6370073</v>
      </c>
      <c r="H276" s="7">
        <v>5494342</v>
      </c>
      <c r="I276" s="6">
        <v>875731</v>
      </c>
      <c r="J276" s="6">
        <v>4338947</v>
      </c>
      <c r="K276" s="12">
        <v>0.116977</v>
      </c>
      <c r="L276" s="12">
        <v>29043457</v>
      </c>
      <c r="M276" s="4" t="s">
        <v>35</v>
      </c>
      <c r="N276" s="4" t="s">
        <v>32</v>
      </c>
      <c r="O276" s="4" t="s">
        <v>1</v>
      </c>
    </row>
    <row r="277" spans="1:15" ht="14.15" x14ac:dyDescent="0.3">
      <c r="A277" s="4" t="s">
        <v>645</v>
      </c>
      <c r="B277" s="4" t="s">
        <v>665</v>
      </c>
      <c r="C277" s="5" t="s">
        <v>151</v>
      </c>
      <c r="D277" s="6" t="s">
        <v>2</v>
      </c>
      <c r="E277" s="7">
        <v>14807581</v>
      </c>
      <c r="F277" s="8">
        <v>0.95299999999999996</v>
      </c>
      <c r="G277" s="7">
        <f t="shared" si="4"/>
        <v>12520329</v>
      </c>
      <c r="H277" s="6">
        <v>11116758</v>
      </c>
      <c r="I277" s="6">
        <v>1403571</v>
      </c>
      <c r="J277" s="6">
        <v>7491430</v>
      </c>
      <c r="K277" s="12">
        <v>0.27737699999999998</v>
      </c>
      <c r="L277" s="12">
        <v>34955994</v>
      </c>
      <c r="M277" s="4" t="s">
        <v>3</v>
      </c>
      <c r="N277" s="4" t="s">
        <v>25</v>
      </c>
      <c r="O277" s="4" t="s">
        <v>4</v>
      </c>
    </row>
    <row r="278" spans="1:15" ht="14.15" x14ac:dyDescent="0.3">
      <c r="A278" s="4" t="s">
        <v>645</v>
      </c>
      <c r="B278" s="4" t="s">
        <v>665</v>
      </c>
      <c r="C278" s="5" t="s">
        <v>290</v>
      </c>
      <c r="D278" s="6" t="s">
        <v>47</v>
      </c>
      <c r="E278" s="7">
        <v>31803968</v>
      </c>
      <c r="F278" s="8">
        <v>0.96299999999999997</v>
      </c>
      <c r="G278" s="7">
        <f t="shared" si="4"/>
        <v>28307596</v>
      </c>
      <c r="H278" s="7">
        <v>24751549</v>
      </c>
      <c r="I278" s="6">
        <v>3556047</v>
      </c>
      <c r="J278" s="6">
        <v>14929651</v>
      </c>
      <c r="K278" s="12">
        <v>0.32086999999999999</v>
      </c>
      <c r="L278" s="12">
        <v>38259477</v>
      </c>
      <c r="M278" s="4" t="s">
        <v>3</v>
      </c>
      <c r="N278" s="4" t="s">
        <v>25</v>
      </c>
      <c r="O278" s="4" t="s">
        <v>4</v>
      </c>
    </row>
    <row r="279" spans="1:15" ht="14.15" x14ac:dyDescent="0.3">
      <c r="A279" s="4" t="s">
        <v>645</v>
      </c>
      <c r="B279" s="4" t="s">
        <v>665</v>
      </c>
      <c r="C279" s="5" t="s">
        <v>174</v>
      </c>
      <c r="D279" s="6" t="s">
        <v>5</v>
      </c>
      <c r="E279" s="7">
        <v>8958037</v>
      </c>
      <c r="F279" s="8">
        <v>0.95350000000000001</v>
      </c>
      <c r="G279" s="7">
        <f t="shared" si="4"/>
        <v>7618057</v>
      </c>
      <c r="H279" s="6">
        <v>6624648</v>
      </c>
      <c r="I279" s="6">
        <v>993409</v>
      </c>
      <c r="J279" s="6">
        <v>3242015</v>
      </c>
      <c r="K279" s="12">
        <v>0.45107999999999998</v>
      </c>
      <c r="L279" s="12">
        <v>6708887</v>
      </c>
      <c r="M279" s="4" t="s">
        <v>36</v>
      </c>
      <c r="N279" s="4" t="s">
        <v>25</v>
      </c>
      <c r="O279" s="4" t="s">
        <v>37</v>
      </c>
    </row>
    <row r="280" spans="1:15" ht="14.15" x14ac:dyDescent="0.3">
      <c r="A280" s="4" t="s">
        <v>645</v>
      </c>
      <c r="B280" s="4" t="s">
        <v>665</v>
      </c>
      <c r="C280" s="5" t="s">
        <v>500</v>
      </c>
      <c r="D280" s="6" t="s">
        <v>49</v>
      </c>
      <c r="E280" s="7">
        <v>14179920</v>
      </c>
      <c r="F280" s="8">
        <v>0.94359999999999999</v>
      </c>
      <c r="G280" s="7">
        <f t="shared" si="4"/>
        <v>11540352</v>
      </c>
      <c r="H280" s="6">
        <v>9767066</v>
      </c>
      <c r="I280" s="6">
        <v>1773286</v>
      </c>
      <c r="J280" s="6">
        <v>5342441</v>
      </c>
      <c r="K280" s="12">
        <v>0.39956799999999998</v>
      </c>
      <c r="L280" s="12">
        <v>12608272</v>
      </c>
      <c r="M280" s="4" t="s">
        <v>36</v>
      </c>
      <c r="N280" s="4" t="s">
        <v>25</v>
      </c>
      <c r="O280" s="4" t="s">
        <v>37</v>
      </c>
    </row>
    <row r="281" spans="1:15" ht="14.15" x14ac:dyDescent="0.3">
      <c r="A281" s="4" t="s">
        <v>645</v>
      </c>
      <c r="B281" s="4" t="s">
        <v>665</v>
      </c>
      <c r="C281" s="5" t="s">
        <v>523</v>
      </c>
      <c r="D281" s="6" t="s">
        <v>49</v>
      </c>
      <c r="E281" s="7">
        <v>11609616</v>
      </c>
      <c r="F281" s="10">
        <v>0.9456</v>
      </c>
      <c r="G281" s="7">
        <f t="shared" si="4"/>
        <v>9372228</v>
      </c>
      <c r="H281" s="6">
        <v>7983911</v>
      </c>
      <c r="I281" s="6">
        <v>1388317</v>
      </c>
      <c r="J281" s="6">
        <v>4800875</v>
      </c>
      <c r="K281" s="12">
        <v>0.34272399999999997</v>
      </c>
      <c r="L281" s="12">
        <v>12791450</v>
      </c>
      <c r="M281" s="4" t="s">
        <v>36</v>
      </c>
      <c r="N281" s="4" t="s">
        <v>25</v>
      </c>
      <c r="O281" s="4" t="s">
        <v>37</v>
      </c>
    </row>
    <row r="282" spans="1:15" ht="14.15" x14ac:dyDescent="0.3">
      <c r="A282" s="4" t="s">
        <v>645</v>
      </c>
      <c r="B282" s="4" t="s">
        <v>665</v>
      </c>
      <c r="C282" s="5" t="s">
        <v>197</v>
      </c>
      <c r="D282" s="6" t="s">
        <v>38</v>
      </c>
      <c r="E282" s="7">
        <v>11107339</v>
      </c>
      <c r="F282" s="8">
        <v>0.94489999999999996</v>
      </c>
      <c r="G282" s="7">
        <f t="shared" si="4"/>
        <v>9416794</v>
      </c>
      <c r="H282" s="6">
        <v>8376605</v>
      </c>
      <c r="I282" s="6">
        <v>1040189</v>
      </c>
      <c r="J282" s="6">
        <v>5428203</v>
      </c>
      <c r="K282" s="12">
        <v>0.28670000000000001</v>
      </c>
      <c r="L282" s="12">
        <v>22968703</v>
      </c>
      <c r="M282" s="4" t="s">
        <v>39</v>
      </c>
      <c r="N282" s="4" t="s">
        <v>25</v>
      </c>
      <c r="O282" s="4" t="s">
        <v>40</v>
      </c>
    </row>
    <row r="283" spans="1:15" ht="14.15" x14ac:dyDescent="0.3">
      <c r="A283" s="4" t="s">
        <v>645</v>
      </c>
      <c r="B283" s="4" t="s">
        <v>665</v>
      </c>
      <c r="C283" s="5" t="s">
        <v>385</v>
      </c>
      <c r="D283" s="6" t="s">
        <v>38</v>
      </c>
      <c r="E283" s="7">
        <v>74005966</v>
      </c>
      <c r="F283" s="8">
        <v>0.95630000000000004</v>
      </c>
      <c r="G283" s="7">
        <f t="shared" si="4"/>
        <v>63766816</v>
      </c>
      <c r="H283" s="6">
        <v>54624143</v>
      </c>
      <c r="I283" s="6">
        <v>9142673</v>
      </c>
      <c r="J283" s="6">
        <v>37458687</v>
      </c>
      <c r="K283" s="12">
        <v>0.25587799999999999</v>
      </c>
      <c r="L283" s="12">
        <v>118677292</v>
      </c>
      <c r="M283" s="4" t="s">
        <v>39</v>
      </c>
      <c r="N283" s="4" t="s">
        <v>25</v>
      </c>
      <c r="O283" s="4" t="s">
        <v>40</v>
      </c>
    </row>
    <row r="284" spans="1:15" ht="14.15" x14ac:dyDescent="0.3">
      <c r="A284" s="4" t="s">
        <v>645</v>
      </c>
      <c r="B284" s="4" t="s">
        <v>665</v>
      </c>
      <c r="C284" s="5" t="s">
        <v>220</v>
      </c>
      <c r="D284" s="6" t="s">
        <v>7</v>
      </c>
      <c r="E284" s="7">
        <v>9803603</v>
      </c>
      <c r="F284" s="8">
        <v>0.94850000000000001</v>
      </c>
      <c r="G284" s="7">
        <f t="shared" si="4"/>
        <v>8124162</v>
      </c>
      <c r="H284" s="6">
        <v>7205169</v>
      </c>
      <c r="I284" s="6">
        <v>918993</v>
      </c>
      <c r="J284" s="6">
        <v>3758752</v>
      </c>
      <c r="K284" s="12">
        <v>0.40640399999999999</v>
      </c>
      <c r="L284" s="12">
        <v>10839278</v>
      </c>
      <c r="M284" s="4" t="s">
        <v>41</v>
      </c>
      <c r="N284" s="4" t="s">
        <v>25</v>
      </c>
      <c r="O284" s="4" t="s">
        <v>6</v>
      </c>
    </row>
    <row r="285" spans="1:15" ht="14.15" x14ac:dyDescent="0.3">
      <c r="A285" s="4" t="s">
        <v>645</v>
      </c>
      <c r="B285" s="4" t="s">
        <v>665</v>
      </c>
      <c r="C285" s="5" t="s">
        <v>314</v>
      </c>
      <c r="D285" s="6" t="s">
        <v>48</v>
      </c>
      <c r="E285" s="7">
        <v>5680503</v>
      </c>
      <c r="F285" s="8">
        <v>0.95950000000000002</v>
      </c>
      <c r="G285" s="7">
        <f t="shared" si="4"/>
        <v>5005111</v>
      </c>
      <c r="H285" s="7">
        <v>4369084</v>
      </c>
      <c r="I285" s="6">
        <v>636027</v>
      </c>
      <c r="J285" s="6">
        <v>2959897</v>
      </c>
      <c r="K285" s="12">
        <v>0.24091399999999999</v>
      </c>
      <c r="L285" s="12">
        <v>9805698</v>
      </c>
      <c r="M285" s="4" t="s">
        <v>41</v>
      </c>
      <c r="N285" s="4" t="s">
        <v>25</v>
      </c>
      <c r="O285" s="4" t="s">
        <v>6</v>
      </c>
    </row>
    <row r="286" spans="1:15" ht="14.15" x14ac:dyDescent="0.3">
      <c r="A286" s="4" t="s">
        <v>645</v>
      </c>
      <c r="B286" s="4" t="s">
        <v>665</v>
      </c>
      <c r="C286" s="5" t="s">
        <v>591</v>
      </c>
      <c r="D286" s="6" t="s">
        <v>8</v>
      </c>
      <c r="E286" s="7">
        <v>10407624</v>
      </c>
      <c r="F286" s="8">
        <v>0.95930000000000004</v>
      </c>
      <c r="G286" s="7">
        <f t="shared" si="4"/>
        <v>9572687</v>
      </c>
      <c r="H286" s="7">
        <v>8428115</v>
      </c>
      <c r="I286" s="6">
        <v>1144572</v>
      </c>
      <c r="J286" s="6">
        <v>1730592</v>
      </c>
      <c r="K286" s="12">
        <v>0.700851</v>
      </c>
      <c r="L286" s="12">
        <v>3250892</v>
      </c>
      <c r="M286" s="4" t="s">
        <v>9</v>
      </c>
      <c r="N286" s="4" t="s">
        <v>25</v>
      </c>
      <c r="O286" s="4" t="s">
        <v>10</v>
      </c>
    </row>
    <row r="287" spans="1:15" ht="14.15" x14ac:dyDescent="0.3">
      <c r="A287" s="4" t="s">
        <v>645</v>
      </c>
      <c r="B287" s="4" t="s">
        <v>665</v>
      </c>
      <c r="C287" s="5" t="s">
        <v>615</v>
      </c>
      <c r="D287" s="6" t="s">
        <v>42</v>
      </c>
      <c r="E287" s="7">
        <v>13940573</v>
      </c>
      <c r="F287" s="8">
        <v>0.93830000000000002</v>
      </c>
      <c r="G287" s="7">
        <f t="shared" si="4"/>
        <v>11390943</v>
      </c>
      <c r="H287" s="6">
        <v>9208404</v>
      </c>
      <c r="I287" s="6">
        <v>2182539</v>
      </c>
      <c r="J287" s="6">
        <v>5458065</v>
      </c>
      <c r="K287" s="12">
        <v>0.38898500000000003</v>
      </c>
      <c r="L287" s="12">
        <v>17565018</v>
      </c>
      <c r="M287" s="4" t="s">
        <v>43</v>
      </c>
      <c r="N287" s="4" t="s">
        <v>25</v>
      </c>
      <c r="O287" s="4" t="s">
        <v>44</v>
      </c>
    </row>
    <row r="288" spans="1:15" ht="14.15" x14ac:dyDescent="0.3">
      <c r="A288" s="4" t="s">
        <v>645</v>
      </c>
      <c r="B288" s="4" t="s">
        <v>665</v>
      </c>
      <c r="C288" s="5" t="s">
        <v>243</v>
      </c>
      <c r="D288" s="6" t="s">
        <v>45</v>
      </c>
      <c r="E288" s="7">
        <v>15637960</v>
      </c>
      <c r="F288" s="8">
        <v>0.95340000000000003</v>
      </c>
      <c r="G288" s="7">
        <f t="shared" si="4"/>
        <v>13697090</v>
      </c>
      <c r="H288" s="6">
        <v>11736843</v>
      </c>
      <c r="I288" s="6">
        <v>1960247</v>
      </c>
      <c r="J288" s="6">
        <v>8500195</v>
      </c>
      <c r="K288" s="12">
        <v>0.22105900000000001</v>
      </c>
      <c r="L288" s="12">
        <v>59679492</v>
      </c>
      <c r="M288" s="4" t="s">
        <v>46</v>
      </c>
      <c r="N288" s="4" t="s">
        <v>46</v>
      </c>
      <c r="O288" s="4" t="s">
        <v>46</v>
      </c>
    </row>
    <row r="289" spans="1:15" ht="14.15" x14ac:dyDescent="0.3">
      <c r="A289" s="4" t="s">
        <v>645</v>
      </c>
      <c r="B289" s="4" t="s">
        <v>665</v>
      </c>
      <c r="C289" s="5" t="s">
        <v>339</v>
      </c>
      <c r="D289" s="6" t="s">
        <v>45</v>
      </c>
      <c r="E289" s="7">
        <v>6776442</v>
      </c>
      <c r="F289" s="10">
        <v>0.95930000000000004</v>
      </c>
      <c r="G289" s="7">
        <f t="shared" si="4"/>
        <v>6039736</v>
      </c>
      <c r="H289" s="6">
        <v>5066989</v>
      </c>
      <c r="I289" s="6">
        <v>972747</v>
      </c>
      <c r="J289" s="6">
        <v>4265536</v>
      </c>
      <c r="K289" s="12">
        <v>6.0884000000000001E-2</v>
      </c>
      <c r="L289" s="12">
        <v>53347015</v>
      </c>
      <c r="M289" s="4" t="s">
        <v>46</v>
      </c>
      <c r="N289" s="4" t="s">
        <v>46</v>
      </c>
      <c r="O289" s="4" t="s">
        <v>46</v>
      </c>
    </row>
    <row r="290" spans="1:15" ht="14.15" x14ac:dyDescent="0.3">
      <c r="A290" s="4" t="s">
        <v>646</v>
      </c>
      <c r="B290" s="4" t="s">
        <v>665</v>
      </c>
      <c r="C290" s="5" t="s">
        <v>54</v>
      </c>
      <c r="D290" s="6" t="s">
        <v>20</v>
      </c>
      <c r="E290" s="7">
        <v>8661544</v>
      </c>
      <c r="F290" s="8">
        <v>0.96660000000000001</v>
      </c>
      <c r="G290" s="7">
        <f t="shared" si="4"/>
        <v>7678051</v>
      </c>
      <c r="H290" s="7">
        <v>6718633</v>
      </c>
      <c r="I290" s="6">
        <v>959418</v>
      </c>
      <c r="J290" s="6">
        <v>1134656</v>
      </c>
      <c r="K290" s="12">
        <v>0.78019099999999997</v>
      </c>
      <c r="L290" s="12">
        <v>1890114</v>
      </c>
      <c r="M290" s="4" t="s">
        <v>21</v>
      </c>
      <c r="N290" s="4" t="s">
        <v>0</v>
      </c>
      <c r="O290" s="4" t="s">
        <v>22</v>
      </c>
    </row>
    <row r="291" spans="1:15" ht="14.15" x14ac:dyDescent="0.3">
      <c r="A291" s="4" t="s">
        <v>646</v>
      </c>
      <c r="B291" s="4" t="s">
        <v>665</v>
      </c>
      <c r="C291" s="5" t="s">
        <v>411</v>
      </c>
      <c r="D291" s="6" t="s">
        <v>20</v>
      </c>
      <c r="E291" s="7">
        <v>21952691</v>
      </c>
      <c r="F291" s="8">
        <v>0.92779999999999996</v>
      </c>
      <c r="G291" s="7">
        <f t="shared" si="4"/>
        <v>17734268</v>
      </c>
      <c r="H291" s="6">
        <v>15137818</v>
      </c>
      <c r="I291" s="6">
        <v>2596450</v>
      </c>
      <c r="J291" s="6">
        <v>2341044</v>
      </c>
      <c r="K291" s="12">
        <v>0.80435599999999996</v>
      </c>
      <c r="L291" s="12">
        <v>4318676</v>
      </c>
      <c r="M291" s="4" t="s">
        <v>21</v>
      </c>
      <c r="N291" s="4" t="s">
        <v>0</v>
      </c>
      <c r="O291" s="4" t="s">
        <v>22</v>
      </c>
    </row>
    <row r="292" spans="1:15" ht="14.15" x14ac:dyDescent="0.3">
      <c r="A292" s="4" t="s">
        <v>646</v>
      </c>
      <c r="B292" s="4" t="s">
        <v>665</v>
      </c>
      <c r="C292" s="5" t="s">
        <v>434</v>
      </c>
      <c r="D292" s="6" t="s">
        <v>20</v>
      </c>
      <c r="E292" s="7">
        <v>21071172</v>
      </c>
      <c r="F292" s="8">
        <v>0.92549999999999999</v>
      </c>
      <c r="G292" s="7">
        <f t="shared" si="4"/>
        <v>16499428</v>
      </c>
      <c r="H292" s="6">
        <v>14070779</v>
      </c>
      <c r="I292" s="6">
        <v>2428649</v>
      </c>
      <c r="J292" s="6">
        <v>3467715</v>
      </c>
      <c r="K292" s="12">
        <v>0.72975000000000001</v>
      </c>
      <c r="L292" s="12">
        <v>5851403</v>
      </c>
      <c r="M292" s="4" t="s">
        <v>50</v>
      </c>
      <c r="N292" s="4" t="s">
        <v>51</v>
      </c>
      <c r="O292" s="11">
        <v>39113</v>
      </c>
    </row>
    <row r="293" spans="1:15" ht="14.15" x14ac:dyDescent="0.3">
      <c r="A293" s="4" t="s">
        <v>646</v>
      </c>
      <c r="B293" s="4" t="s">
        <v>665</v>
      </c>
      <c r="C293" s="5" t="s">
        <v>76</v>
      </c>
      <c r="D293" s="6" t="s">
        <v>23</v>
      </c>
      <c r="E293" s="7">
        <v>8502162</v>
      </c>
      <c r="F293" s="8">
        <v>0.96430000000000005</v>
      </c>
      <c r="G293" s="7">
        <f t="shared" si="4"/>
        <v>7670610</v>
      </c>
      <c r="H293" s="6">
        <v>6975415</v>
      </c>
      <c r="I293" s="6">
        <v>695195</v>
      </c>
      <c r="J293" s="6">
        <v>3704002</v>
      </c>
      <c r="K293" s="12">
        <v>0.39656400000000003</v>
      </c>
      <c r="L293" s="12">
        <v>9102212</v>
      </c>
      <c r="M293" s="4" t="s">
        <v>24</v>
      </c>
      <c r="N293" s="4" t="s">
        <v>25</v>
      </c>
      <c r="O293" s="4" t="s">
        <v>26</v>
      </c>
    </row>
    <row r="294" spans="1:15" ht="14.15" x14ac:dyDescent="0.3">
      <c r="A294" s="4" t="s">
        <v>646</v>
      </c>
      <c r="B294" s="4" t="s">
        <v>665</v>
      </c>
      <c r="C294" s="5" t="s">
        <v>365</v>
      </c>
      <c r="D294" s="6" t="s">
        <v>23</v>
      </c>
      <c r="E294" s="7">
        <v>17372026</v>
      </c>
      <c r="F294" s="10">
        <v>0.91559999999999997</v>
      </c>
      <c r="G294" s="7">
        <f t="shared" si="4"/>
        <v>12614802</v>
      </c>
      <c r="H294" s="6">
        <v>10834846</v>
      </c>
      <c r="I294" s="6">
        <v>1779956</v>
      </c>
      <c r="J294" s="6">
        <v>2341610</v>
      </c>
      <c r="K294" s="12">
        <v>0.75902599999999998</v>
      </c>
      <c r="L294" s="12">
        <v>4256795</v>
      </c>
      <c r="M294" s="4" t="s">
        <v>24</v>
      </c>
      <c r="N294" s="4" t="s">
        <v>25</v>
      </c>
      <c r="O294" s="4" t="s">
        <v>26</v>
      </c>
    </row>
    <row r="295" spans="1:15" ht="14.15" x14ac:dyDescent="0.3">
      <c r="A295" s="4" t="s">
        <v>646</v>
      </c>
      <c r="B295" s="4" t="s">
        <v>665</v>
      </c>
      <c r="C295" s="5" t="s">
        <v>561</v>
      </c>
      <c r="D295" s="6" t="s">
        <v>29</v>
      </c>
      <c r="E295" s="7">
        <v>8965215</v>
      </c>
      <c r="F295" s="8">
        <v>0.96809999999999996</v>
      </c>
      <c r="G295" s="7">
        <f t="shared" si="4"/>
        <v>8446571</v>
      </c>
      <c r="H295" s="7">
        <v>7673932</v>
      </c>
      <c r="I295" s="6">
        <v>772639</v>
      </c>
      <c r="J295" s="6">
        <v>2857659</v>
      </c>
      <c r="K295" s="12">
        <v>0.50255300000000003</v>
      </c>
      <c r="L295" s="12">
        <v>5622821</v>
      </c>
      <c r="M295" s="4" t="s">
        <v>27</v>
      </c>
      <c r="N295" s="4" t="s">
        <v>25</v>
      </c>
      <c r="O295" s="4" t="s">
        <v>28</v>
      </c>
    </row>
    <row r="296" spans="1:15" ht="14.15" x14ac:dyDescent="0.3">
      <c r="A296" s="4" t="s">
        <v>646</v>
      </c>
      <c r="B296" s="4" t="s">
        <v>665</v>
      </c>
      <c r="C296" s="5" t="s">
        <v>99</v>
      </c>
      <c r="D296" s="6" t="s">
        <v>30</v>
      </c>
      <c r="E296" s="7">
        <v>25234529</v>
      </c>
      <c r="F296" s="8">
        <v>0.9516</v>
      </c>
      <c r="G296" s="7">
        <f t="shared" si="4"/>
        <v>22900644</v>
      </c>
      <c r="H296" s="7">
        <v>19232110</v>
      </c>
      <c r="I296" s="6">
        <v>3668534</v>
      </c>
      <c r="J296" s="6">
        <v>3866158</v>
      </c>
      <c r="K296" s="12">
        <v>0.72193399999999996</v>
      </c>
      <c r="L296" s="12">
        <v>7308758</v>
      </c>
      <c r="M296" s="4" t="s">
        <v>31</v>
      </c>
      <c r="N296" s="4" t="s">
        <v>32</v>
      </c>
      <c r="O296" s="4" t="s">
        <v>33</v>
      </c>
    </row>
    <row r="297" spans="1:15" ht="14.15" x14ac:dyDescent="0.3">
      <c r="A297" s="4" t="s">
        <v>646</v>
      </c>
      <c r="B297" s="4" t="s">
        <v>665</v>
      </c>
      <c r="C297" s="5" t="s">
        <v>457</v>
      </c>
      <c r="D297" s="6" t="s">
        <v>30</v>
      </c>
      <c r="E297" s="7">
        <v>10417662</v>
      </c>
      <c r="F297" s="8">
        <v>0.92769999999999997</v>
      </c>
      <c r="G297" s="7">
        <f t="shared" si="4"/>
        <v>8222049</v>
      </c>
      <c r="H297" s="7">
        <v>6689830</v>
      </c>
      <c r="I297" s="6">
        <v>1532219</v>
      </c>
      <c r="J297" s="6">
        <v>2917984</v>
      </c>
      <c r="K297" s="12">
        <v>0.52159</v>
      </c>
      <c r="L297" s="12">
        <v>6078814</v>
      </c>
      <c r="M297" s="4" t="s">
        <v>31</v>
      </c>
      <c r="N297" s="4" t="s">
        <v>32</v>
      </c>
      <c r="O297" s="4" t="s">
        <v>33</v>
      </c>
    </row>
    <row r="298" spans="1:15" ht="14.15" x14ac:dyDescent="0.3">
      <c r="A298" s="4" t="s">
        <v>646</v>
      </c>
      <c r="B298" s="4" t="s">
        <v>665</v>
      </c>
      <c r="C298" s="5" t="s">
        <v>480</v>
      </c>
      <c r="D298" s="6" t="s">
        <v>30</v>
      </c>
      <c r="E298" s="7">
        <v>14104465</v>
      </c>
      <c r="F298" s="10">
        <v>0.93100000000000005</v>
      </c>
      <c r="G298" s="7">
        <f t="shared" si="4"/>
        <v>11425676</v>
      </c>
      <c r="H298" s="7">
        <v>9286514</v>
      </c>
      <c r="I298" s="6">
        <v>2139162</v>
      </c>
      <c r="J298" s="6">
        <v>6580319</v>
      </c>
      <c r="K298" s="12">
        <v>0.21223500000000001</v>
      </c>
      <c r="L298" s="12">
        <v>28334535</v>
      </c>
      <c r="M298" s="4" t="s">
        <v>31</v>
      </c>
      <c r="N298" s="4" t="s">
        <v>32</v>
      </c>
      <c r="O298" s="4" t="s">
        <v>33</v>
      </c>
    </row>
    <row r="299" spans="1:15" ht="14.15" x14ac:dyDescent="0.3">
      <c r="A299" s="4" t="s">
        <v>646</v>
      </c>
      <c r="B299" s="4" t="s">
        <v>665</v>
      </c>
      <c r="C299" s="5" t="s">
        <v>122</v>
      </c>
      <c r="D299" s="6" t="s">
        <v>34</v>
      </c>
      <c r="E299" s="7">
        <v>13589774</v>
      </c>
      <c r="F299" s="8">
        <v>0.94850000000000001</v>
      </c>
      <c r="G299" s="7">
        <f t="shared" si="4"/>
        <v>11325635</v>
      </c>
      <c r="H299" s="6">
        <v>9857106</v>
      </c>
      <c r="I299" s="6">
        <v>1468529</v>
      </c>
      <c r="J299" s="6">
        <v>6260136</v>
      </c>
      <c r="K299" s="12">
        <v>0.32503500000000002</v>
      </c>
      <c r="L299" s="12">
        <v>26501821</v>
      </c>
      <c r="M299" s="4" t="s">
        <v>35</v>
      </c>
      <c r="N299" s="4" t="s">
        <v>32</v>
      </c>
      <c r="O299" s="4" t="s">
        <v>1</v>
      </c>
    </row>
    <row r="300" spans="1:15" ht="14.15" x14ac:dyDescent="0.3">
      <c r="A300" s="4" t="s">
        <v>646</v>
      </c>
      <c r="B300" s="4" t="s">
        <v>665</v>
      </c>
      <c r="C300" s="5" t="s">
        <v>260</v>
      </c>
      <c r="D300" s="6" t="s">
        <v>34</v>
      </c>
      <c r="E300" s="7">
        <v>6139171</v>
      </c>
      <c r="F300" s="8">
        <v>0.95599999999999996</v>
      </c>
      <c r="G300" s="7">
        <f t="shared" si="4"/>
        <v>5376914</v>
      </c>
      <c r="H300" s="7">
        <v>4609309</v>
      </c>
      <c r="I300" s="6">
        <v>767605</v>
      </c>
      <c r="J300" s="6">
        <v>3664002</v>
      </c>
      <c r="K300" s="12">
        <v>0.113651</v>
      </c>
      <c r="L300" s="12">
        <v>24917568</v>
      </c>
      <c r="M300" s="4" t="s">
        <v>35</v>
      </c>
      <c r="N300" s="4" t="s">
        <v>32</v>
      </c>
      <c r="O300" s="4" t="s">
        <v>1</v>
      </c>
    </row>
    <row r="301" spans="1:15" ht="14.15" x14ac:dyDescent="0.3">
      <c r="A301" s="4" t="s">
        <v>646</v>
      </c>
      <c r="B301" s="4" t="s">
        <v>665</v>
      </c>
      <c r="C301" s="5" t="s">
        <v>145</v>
      </c>
      <c r="D301" s="6" t="s">
        <v>2</v>
      </c>
      <c r="E301" s="7">
        <v>13818208</v>
      </c>
      <c r="F301" s="8">
        <v>0.95509999999999995</v>
      </c>
      <c r="G301" s="7">
        <f t="shared" si="4"/>
        <v>11975531</v>
      </c>
      <c r="H301" s="6">
        <v>10564072</v>
      </c>
      <c r="I301" s="6">
        <v>1411459</v>
      </c>
      <c r="J301" s="6">
        <v>7169126</v>
      </c>
      <c r="K301" s="12">
        <v>0.27198600000000001</v>
      </c>
      <c r="L301" s="12">
        <v>32935050</v>
      </c>
      <c r="M301" s="4" t="s">
        <v>3</v>
      </c>
      <c r="N301" s="4" t="s">
        <v>25</v>
      </c>
      <c r="O301" s="4" t="s">
        <v>4</v>
      </c>
    </row>
    <row r="302" spans="1:15" ht="14.15" x14ac:dyDescent="0.3">
      <c r="A302" s="4" t="s">
        <v>646</v>
      </c>
      <c r="B302" s="4" t="s">
        <v>665</v>
      </c>
      <c r="C302" s="5" t="s">
        <v>284</v>
      </c>
      <c r="D302" s="6" t="s">
        <v>47</v>
      </c>
      <c r="E302" s="7">
        <v>29307987</v>
      </c>
      <c r="F302" s="8">
        <v>0.96130000000000004</v>
      </c>
      <c r="G302" s="7">
        <f t="shared" si="4"/>
        <v>26419095</v>
      </c>
      <c r="H302" s="7">
        <v>22962333</v>
      </c>
      <c r="I302" s="6">
        <v>3456762</v>
      </c>
      <c r="J302" s="6">
        <v>14051540</v>
      </c>
      <c r="K302" s="12">
        <v>0.315496</v>
      </c>
      <c r="L302" s="12">
        <v>36050094</v>
      </c>
      <c r="M302" s="4" t="s">
        <v>3</v>
      </c>
      <c r="N302" s="4" t="s">
        <v>25</v>
      </c>
      <c r="O302" s="4" t="s">
        <v>4</v>
      </c>
    </row>
    <row r="303" spans="1:15" ht="14.15" x14ac:dyDescent="0.3">
      <c r="A303" s="4" t="s">
        <v>646</v>
      </c>
      <c r="B303" s="4" t="s">
        <v>665</v>
      </c>
      <c r="C303" s="5" t="s">
        <v>168</v>
      </c>
      <c r="D303" s="6" t="s">
        <v>5</v>
      </c>
      <c r="E303" s="7">
        <v>11360193</v>
      </c>
      <c r="F303" s="8">
        <v>0.95889999999999997</v>
      </c>
      <c r="G303" s="7">
        <f t="shared" si="4"/>
        <v>9946069</v>
      </c>
      <c r="H303" s="6">
        <v>8739208</v>
      </c>
      <c r="I303" s="6">
        <v>1206861</v>
      </c>
      <c r="J303" s="6">
        <v>4260384</v>
      </c>
      <c r="K303" s="12">
        <v>0.46185900000000002</v>
      </c>
      <c r="L303" s="12">
        <v>8200440</v>
      </c>
      <c r="M303" s="4" t="s">
        <v>36</v>
      </c>
      <c r="N303" s="4" t="s">
        <v>25</v>
      </c>
      <c r="O303" s="4" t="s">
        <v>37</v>
      </c>
    </row>
    <row r="304" spans="1:15" ht="14.15" x14ac:dyDescent="0.3">
      <c r="A304" s="4" t="s">
        <v>646</v>
      </c>
      <c r="B304" s="4" t="s">
        <v>665</v>
      </c>
      <c r="C304" s="5" t="s">
        <v>503</v>
      </c>
      <c r="D304" s="6" t="s">
        <v>49</v>
      </c>
      <c r="E304" s="7">
        <v>10612951</v>
      </c>
      <c r="F304" s="8">
        <v>0.92979999999999996</v>
      </c>
      <c r="G304" s="7">
        <f t="shared" si="4"/>
        <v>8509522</v>
      </c>
      <c r="H304" s="6">
        <v>7148758</v>
      </c>
      <c r="I304" s="6">
        <v>1360764</v>
      </c>
      <c r="J304" s="6">
        <v>3876846</v>
      </c>
      <c r="K304" s="12">
        <v>0.39826699999999998</v>
      </c>
      <c r="L304" s="12">
        <v>9481380</v>
      </c>
      <c r="M304" s="4" t="s">
        <v>36</v>
      </c>
      <c r="N304" s="4" t="s">
        <v>25</v>
      </c>
      <c r="O304" s="4" t="s">
        <v>37</v>
      </c>
    </row>
    <row r="305" spans="1:15" ht="14.15" x14ac:dyDescent="0.3">
      <c r="A305" s="4" t="s">
        <v>646</v>
      </c>
      <c r="B305" s="4" t="s">
        <v>665</v>
      </c>
      <c r="C305" s="5" t="s">
        <v>526</v>
      </c>
      <c r="D305" s="6" t="s">
        <v>49</v>
      </c>
      <c r="E305" s="7">
        <v>9299110</v>
      </c>
      <c r="F305" s="10">
        <v>0.93359999999999999</v>
      </c>
      <c r="G305" s="7">
        <f t="shared" si="4"/>
        <v>7454879</v>
      </c>
      <c r="H305" s="6">
        <v>6316968</v>
      </c>
      <c r="I305" s="6">
        <v>1137911</v>
      </c>
      <c r="J305" s="6">
        <v>3777759</v>
      </c>
      <c r="K305" s="12">
        <v>0.33943699999999999</v>
      </c>
      <c r="L305" s="12">
        <v>10379864</v>
      </c>
      <c r="M305" s="4" t="s">
        <v>36</v>
      </c>
      <c r="N305" s="4" t="s">
        <v>25</v>
      </c>
      <c r="O305" s="4" t="s">
        <v>37</v>
      </c>
    </row>
    <row r="306" spans="1:15" ht="14.15" x14ac:dyDescent="0.3">
      <c r="A306" s="4" t="s">
        <v>646</v>
      </c>
      <c r="B306" s="4" t="s">
        <v>665</v>
      </c>
      <c r="C306" s="5" t="s">
        <v>191</v>
      </c>
      <c r="D306" s="6" t="s">
        <v>38</v>
      </c>
      <c r="E306" s="7">
        <v>8185521</v>
      </c>
      <c r="F306" s="8">
        <v>0.95540000000000003</v>
      </c>
      <c r="G306" s="7">
        <f t="shared" si="4"/>
        <v>7154718</v>
      </c>
      <c r="H306" s="6">
        <v>6421552</v>
      </c>
      <c r="I306" s="6">
        <v>733166</v>
      </c>
      <c r="J306" s="6">
        <v>4195395</v>
      </c>
      <c r="K306" s="12">
        <v>0.28382099999999999</v>
      </c>
      <c r="L306" s="12">
        <v>17114922</v>
      </c>
      <c r="M306" s="4" t="s">
        <v>39</v>
      </c>
      <c r="N306" s="4" t="s">
        <v>25</v>
      </c>
      <c r="O306" s="4" t="s">
        <v>40</v>
      </c>
    </row>
    <row r="307" spans="1:15" ht="14.15" x14ac:dyDescent="0.3">
      <c r="A307" s="4" t="s">
        <v>646</v>
      </c>
      <c r="B307" s="4" t="s">
        <v>665</v>
      </c>
      <c r="C307" s="5" t="s">
        <v>388</v>
      </c>
      <c r="D307" s="6" t="s">
        <v>38</v>
      </c>
      <c r="E307" s="7">
        <v>16691645</v>
      </c>
      <c r="F307" s="8">
        <v>0.91290000000000004</v>
      </c>
      <c r="G307" s="7">
        <f t="shared" si="4"/>
        <v>12187106</v>
      </c>
      <c r="H307" s="6">
        <v>10276489</v>
      </c>
      <c r="I307" s="6">
        <v>1910617</v>
      </c>
      <c r="J307" s="6">
        <v>6928925</v>
      </c>
      <c r="K307" s="12">
        <v>0.25423200000000001</v>
      </c>
      <c r="L307" s="12">
        <v>26979934</v>
      </c>
      <c r="M307" s="4" t="s">
        <v>39</v>
      </c>
      <c r="N307" s="4" t="s">
        <v>25</v>
      </c>
      <c r="O307" s="4" t="s">
        <v>40</v>
      </c>
    </row>
    <row r="308" spans="1:15" ht="14.15" x14ac:dyDescent="0.3">
      <c r="A308" s="4" t="s">
        <v>646</v>
      </c>
      <c r="B308" s="4" t="s">
        <v>665</v>
      </c>
      <c r="C308" s="5" t="s">
        <v>214</v>
      </c>
      <c r="D308" s="6" t="s">
        <v>7</v>
      </c>
      <c r="E308" s="7">
        <v>7148278</v>
      </c>
      <c r="F308" s="8">
        <v>0.95550000000000002</v>
      </c>
      <c r="G308" s="7">
        <f t="shared" si="4"/>
        <v>6138435</v>
      </c>
      <c r="H308" s="6">
        <v>5531776</v>
      </c>
      <c r="I308" s="6">
        <v>606659</v>
      </c>
      <c r="J308" s="6">
        <v>2912663</v>
      </c>
      <c r="K308" s="12">
        <v>0.40171499999999999</v>
      </c>
      <c r="L308" s="12">
        <v>7970033</v>
      </c>
      <c r="M308" s="4" t="s">
        <v>41</v>
      </c>
      <c r="N308" s="4" t="s">
        <v>25</v>
      </c>
      <c r="O308" s="4" t="s">
        <v>6</v>
      </c>
    </row>
    <row r="309" spans="1:15" ht="14.15" x14ac:dyDescent="0.3">
      <c r="A309" s="4" t="s">
        <v>646</v>
      </c>
      <c r="B309" s="4" t="s">
        <v>665</v>
      </c>
      <c r="C309" s="5" t="s">
        <v>308</v>
      </c>
      <c r="D309" s="6" t="s">
        <v>48</v>
      </c>
      <c r="E309" s="7">
        <v>4147660</v>
      </c>
      <c r="F309" s="8">
        <v>0.96309999999999996</v>
      </c>
      <c r="G309" s="7">
        <f t="shared" si="4"/>
        <v>3735705</v>
      </c>
      <c r="H309" s="7">
        <v>3321347</v>
      </c>
      <c r="I309" s="6">
        <v>414358</v>
      </c>
      <c r="J309" s="6">
        <v>2290528</v>
      </c>
      <c r="K309" s="12">
        <v>0.23605699999999999</v>
      </c>
      <c r="L309" s="12">
        <v>7339323</v>
      </c>
      <c r="M309" s="4" t="s">
        <v>41</v>
      </c>
      <c r="N309" s="4" t="s">
        <v>25</v>
      </c>
      <c r="O309" s="4" t="s">
        <v>6</v>
      </c>
    </row>
    <row r="310" spans="1:15" ht="14.15" x14ac:dyDescent="0.3">
      <c r="A310" s="4" t="s">
        <v>646</v>
      </c>
      <c r="B310" s="4" t="s">
        <v>665</v>
      </c>
      <c r="C310" s="5" t="s">
        <v>585</v>
      </c>
      <c r="D310" s="6" t="s">
        <v>8</v>
      </c>
      <c r="E310" s="7">
        <v>10656146</v>
      </c>
      <c r="F310" s="8">
        <v>0.9637</v>
      </c>
      <c r="G310" s="7">
        <f t="shared" si="4"/>
        <v>9925739</v>
      </c>
      <c r="H310" s="7">
        <v>8748097</v>
      </c>
      <c r="I310" s="6">
        <v>1177642</v>
      </c>
      <c r="J310" s="6">
        <v>1802685</v>
      </c>
      <c r="K310" s="12">
        <v>0.71395600000000004</v>
      </c>
      <c r="L310" s="12">
        <v>3162491</v>
      </c>
      <c r="M310" s="4" t="s">
        <v>9</v>
      </c>
      <c r="N310" s="4" t="s">
        <v>25</v>
      </c>
      <c r="O310" s="4" t="s">
        <v>10</v>
      </c>
    </row>
    <row r="311" spans="1:15" ht="14.15" x14ac:dyDescent="0.3">
      <c r="A311" s="4" t="s">
        <v>646</v>
      </c>
      <c r="B311" s="4" t="s">
        <v>665</v>
      </c>
      <c r="C311" s="5" t="s">
        <v>609</v>
      </c>
      <c r="D311" s="6" t="s">
        <v>42</v>
      </c>
      <c r="E311" s="7">
        <v>16644563</v>
      </c>
      <c r="F311" s="8">
        <v>0.93830000000000002</v>
      </c>
      <c r="G311" s="7">
        <f t="shared" si="4"/>
        <v>13888677</v>
      </c>
      <c r="H311" s="6">
        <v>10692910</v>
      </c>
      <c r="I311" s="6">
        <v>3195767</v>
      </c>
      <c r="J311" s="6">
        <v>6402168</v>
      </c>
      <c r="K311" s="12">
        <v>0.39069999999999999</v>
      </c>
      <c r="L311" s="12">
        <v>20707999</v>
      </c>
      <c r="M311" s="4" t="s">
        <v>43</v>
      </c>
      <c r="N311" s="4" t="s">
        <v>25</v>
      </c>
      <c r="O311" s="4" t="s">
        <v>44</v>
      </c>
    </row>
    <row r="312" spans="1:15" ht="14.15" x14ac:dyDescent="0.3">
      <c r="A312" s="4" t="s">
        <v>646</v>
      </c>
      <c r="B312" s="4" t="s">
        <v>665</v>
      </c>
      <c r="C312" s="5" t="s">
        <v>237</v>
      </c>
      <c r="D312" s="6" t="s">
        <v>45</v>
      </c>
      <c r="E312" s="7">
        <v>15160220</v>
      </c>
      <c r="F312" s="8">
        <v>0.95620000000000005</v>
      </c>
      <c r="G312" s="7">
        <f t="shared" si="4"/>
        <v>13505652</v>
      </c>
      <c r="H312" s="6">
        <v>11432926</v>
      </c>
      <c r="I312" s="6">
        <v>2072726</v>
      </c>
      <c r="J312" s="6">
        <v>8412903</v>
      </c>
      <c r="K312" s="12">
        <v>0.21761</v>
      </c>
      <c r="L312" s="12">
        <v>58395935</v>
      </c>
      <c r="M312" s="4" t="s">
        <v>46</v>
      </c>
      <c r="N312" s="4" t="s">
        <v>46</v>
      </c>
      <c r="O312" s="4" t="s">
        <v>46</v>
      </c>
    </row>
    <row r="313" spans="1:15" ht="14.15" x14ac:dyDescent="0.3">
      <c r="A313" s="4" t="s">
        <v>646</v>
      </c>
      <c r="B313" s="4" t="s">
        <v>665</v>
      </c>
      <c r="C313" s="5" t="s">
        <v>342</v>
      </c>
      <c r="D313" s="6" t="s">
        <v>45</v>
      </c>
      <c r="E313" s="7">
        <v>6858968</v>
      </c>
      <c r="F313" s="10">
        <v>0.94750000000000001</v>
      </c>
      <c r="G313" s="7">
        <f t="shared" si="4"/>
        <v>6062767</v>
      </c>
      <c r="H313" s="6">
        <v>4991732</v>
      </c>
      <c r="I313" s="6">
        <v>1071035</v>
      </c>
      <c r="J313" s="6">
        <v>4113225</v>
      </c>
      <c r="K313" s="12">
        <v>5.9166000000000003E-2</v>
      </c>
      <c r="L313" s="12">
        <v>55631435</v>
      </c>
      <c r="M313" s="4" t="s">
        <v>46</v>
      </c>
      <c r="N313" s="4" t="s">
        <v>46</v>
      </c>
      <c r="O313" s="4" t="s">
        <v>46</v>
      </c>
    </row>
    <row r="314" spans="1:15" ht="14.15" x14ac:dyDescent="0.3">
      <c r="A314" s="4" t="s">
        <v>647</v>
      </c>
      <c r="B314" s="4" t="s">
        <v>665</v>
      </c>
      <c r="C314" s="5" t="s">
        <v>61</v>
      </c>
      <c r="D314" s="6" t="s">
        <v>20</v>
      </c>
      <c r="E314" s="7">
        <v>8099415</v>
      </c>
      <c r="F314" s="8">
        <v>0.9677</v>
      </c>
      <c r="G314" s="7">
        <f t="shared" si="4"/>
        <v>7111395</v>
      </c>
      <c r="H314" s="7">
        <v>6157907</v>
      </c>
      <c r="I314" s="6">
        <v>953488</v>
      </c>
      <c r="J314" s="6">
        <v>1047990</v>
      </c>
      <c r="K314" s="12">
        <v>0.77594600000000002</v>
      </c>
      <c r="L314" s="12">
        <v>1802291</v>
      </c>
      <c r="M314" s="4" t="s">
        <v>21</v>
      </c>
      <c r="N314" s="4" t="s">
        <v>0</v>
      </c>
      <c r="O314" s="4" t="s">
        <v>22</v>
      </c>
    </row>
    <row r="315" spans="1:15" ht="14.15" x14ac:dyDescent="0.3">
      <c r="A315" s="4" t="s">
        <v>647</v>
      </c>
      <c r="B315" s="4" t="s">
        <v>665</v>
      </c>
      <c r="C315" s="5" t="s">
        <v>415</v>
      </c>
      <c r="D315" s="6" t="s">
        <v>20</v>
      </c>
      <c r="E315" s="7">
        <v>16377384</v>
      </c>
      <c r="F315" s="8">
        <v>0.92020000000000002</v>
      </c>
      <c r="G315" s="7">
        <f t="shared" si="4"/>
        <v>13525457</v>
      </c>
      <c r="H315" s="6">
        <v>11585379</v>
      </c>
      <c r="I315" s="6">
        <v>1940078</v>
      </c>
      <c r="J315" s="6">
        <v>1727577</v>
      </c>
      <c r="K315" s="12">
        <v>0.79635999999999996</v>
      </c>
      <c r="L315" s="12">
        <v>3357485</v>
      </c>
      <c r="M315" s="4" t="s">
        <v>21</v>
      </c>
      <c r="N315" s="4" t="s">
        <v>0</v>
      </c>
      <c r="O315" s="4" t="s">
        <v>22</v>
      </c>
    </row>
    <row r="316" spans="1:15" ht="14.15" x14ac:dyDescent="0.3">
      <c r="A316" s="4" t="s">
        <v>647</v>
      </c>
      <c r="B316" s="4" t="s">
        <v>665</v>
      </c>
      <c r="C316" s="5" t="s">
        <v>438</v>
      </c>
      <c r="D316" s="6" t="s">
        <v>20</v>
      </c>
      <c r="E316" s="7">
        <v>13932249</v>
      </c>
      <c r="F316" s="8">
        <v>0.92120000000000002</v>
      </c>
      <c r="G316" s="7">
        <f t="shared" si="4"/>
        <v>11295166</v>
      </c>
      <c r="H316" s="6">
        <v>9658736</v>
      </c>
      <c r="I316" s="6">
        <v>1636430</v>
      </c>
      <c r="J316" s="6">
        <v>2387731</v>
      </c>
      <c r="K316" s="12">
        <v>0.71334299999999995</v>
      </c>
      <c r="L316" s="12">
        <v>4133881</v>
      </c>
      <c r="M316" s="4" t="s">
        <v>50</v>
      </c>
      <c r="N316" s="4" t="s">
        <v>51</v>
      </c>
      <c r="O316" s="11">
        <v>39113</v>
      </c>
    </row>
    <row r="317" spans="1:15" ht="14.15" x14ac:dyDescent="0.3">
      <c r="A317" s="4" t="s">
        <v>647</v>
      </c>
      <c r="B317" s="4" t="s">
        <v>665</v>
      </c>
      <c r="C317" s="5" t="s">
        <v>84</v>
      </c>
      <c r="D317" s="6" t="s">
        <v>23</v>
      </c>
      <c r="E317" s="7">
        <v>6563680</v>
      </c>
      <c r="F317" s="8">
        <v>0.95620000000000005</v>
      </c>
      <c r="G317" s="7">
        <f t="shared" si="4"/>
        <v>5721585</v>
      </c>
      <c r="H317" s="6">
        <v>5076109</v>
      </c>
      <c r="I317" s="6">
        <v>645476</v>
      </c>
      <c r="J317" s="6">
        <v>2690457</v>
      </c>
      <c r="K317" s="12">
        <v>0.39732600000000001</v>
      </c>
      <c r="L317" s="12">
        <v>6988887</v>
      </c>
      <c r="M317" s="4" t="s">
        <v>24</v>
      </c>
      <c r="N317" s="4" t="s">
        <v>25</v>
      </c>
      <c r="O317" s="4" t="s">
        <v>26</v>
      </c>
    </row>
    <row r="318" spans="1:15" ht="14.15" x14ac:dyDescent="0.3">
      <c r="A318" s="4" t="s">
        <v>647</v>
      </c>
      <c r="B318" s="4" t="s">
        <v>665</v>
      </c>
      <c r="C318" s="5" t="s">
        <v>369</v>
      </c>
      <c r="D318" s="6" t="s">
        <v>23</v>
      </c>
      <c r="E318" s="7">
        <v>7846615</v>
      </c>
      <c r="F318" s="10">
        <v>0.89180000000000004</v>
      </c>
      <c r="G318" s="7">
        <f t="shared" si="4"/>
        <v>5979878</v>
      </c>
      <c r="H318" s="6">
        <v>5157444</v>
      </c>
      <c r="I318" s="6">
        <v>822434</v>
      </c>
      <c r="J318" s="6">
        <v>1122287</v>
      </c>
      <c r="K318" s="12">
        <v>0.75504099999999996</v>
      </c>
      <c r="L318" s="12">
        <v>1956961</v>
      </c>
      <c r="M318" s="4" t="s">
        <v>24</v>
      </c>
      <c r="N318" s="4" t="s">
        <v>25</v>
      </c>
      <c r="O318" s="4" t="s">
        <v>26</v>
      </c>
    </row>
    <row r="319" spans="1:15" ht="14.15" x14ac:dyDescent="0.3">
      <c r="A319" s="4" t="s">
        <v>647</v>
      </c>
      <c r="B319" s="4" t="s">
        <v>665</v>
      </c>
      <c r="C319" s="5" t="s">
        <v>569</v>
      </c>
      <c r="D319" s="6" t="s">
        <v>29</v>
      </c>
      <c r="E319" s="7">
        <v>4606274</v>
      </c>
      <c r="F319" s="8">
        <v>0.96840000000000004</v>
      </c>
      <c r="G319" s="7">
        <f t="shared" si="4"/>
        <v>4344343</v>
      </c>
      <c r="H319" s="7">
        <v>3925166</v>
      </c>
      <c r="I319" s="6">
        <v>419177</v>
      </c>
      <c r="J319" s="6">
        <v>1438557</v>
      </c>
      <c r="K319" s="12">
        <v>0.50069300000000005</v>
      </c>
      <c r="L319" s="12">
        <v>2906525</v>
      </c>
      <c r="M319" s="4" t="s">
        <v>27</v>
      </c>
      <c r="N319" s="4" t="s">
        <v>25</v>
      </c>
      <c r="O319" s="4" t="s">
        <v>28</v>
      </c>
    </row>
    <row r="320" spans="1:15" ht="14.15" x14ac:dyDescent="0.3">
      <c r="A320" s="4" t="s">
        <v>647</v>
      </c>
      <c r="B320" s="4" t="s">
        <v>665</v>
      </c>
      <c r="C320" s="5" t="s">
        <v>107</v>
      </c>
      <c r="D320" s="6" t="s">
        <v>30</v>
      </c>
      <c r="E320" s="7">
        <v>14621230</v>
      </c>
      <c r="F320" s="8">
        <v>0.95620000000000005</v>
      </c>
      <c r="G320" s="7">
        <f t="shared" si="4"/>
        <v>13387142</v>
      </c>
      <c r="H320" s="7">
        <v>11612051</v>
      </c>
      <c r="I320" s="6">
        <v>1775091</v>
      </c>
      <c r="J320" s="6">
        <v>2258164</v>
      </c>
      <c r="K320" s="12">
        <v>0.718588</v>
      </c>
      <c r="L320" s="12">
        <v>4288403</v>
      </c>
      <c r="M320" s="4" t="s">
        <v>31</v>
      </c>
      <c r="N320" s="4" t="s">
        <v>32</v>
      </c>
      <c r="O320" s="4" t="s">
        <v>33</v>
      </c>
    </row>
    <row r="321" spans="1:15" ht="14.15" x14ac:dyDescent="0.3">
      <c r="A321" s="4" t="s">
        <v>647</v>
      </c>
      <c r="B321" s="4" t="s">
        <v>665</v>
      </c>
      <c r="C321" s="5" t="s">
        <v>461</v>
      </c>
      <c r="D321" s="6" t="s">
        <v>30</v>
      </c>
      <c r="E321" s="7">
        <v>6337216</v>
      </c>
      <c r="F321" s="8">
        <v>0.91620000000000001</v>
      </c>
      <c r="G321" s="7">
        <f t="shared" si="4"/>
        <v>5132012</v>
      </c>
      <c r="H321" s="7">
        <v>4342945</v>
      </c>
      <c r="I321" s="6">
        <v>789067</v>
      </c>
      <c r="J321" s="6">
        <v>1847227</v>
      </c>
      <c r="K321" s="12">
        <v>0.51034000000000002</v>
      </c>
      <c r="L321" s="12">
        <v>3840070</v>
      </c>
      <c r="M321" s="4" t="s">
        <v>31</v>
      </c>
      <c r="N321" s="4" t="s">
        <v>32</v>
      </c>
      <c r="O321" s="4" t="s">
        <v>33</v>
      </c>
    </row>
    <row r="322" spans="1:15" ht="14.15" x14ac:dyDescent="0.3">
      <c r="A322" s="4" t="s">
        <v>647</v>
      </c>
      <c r="B322" s="4" t="s">
        <v>665</v>
      </c>
      <c r="C322" s="5" t="s">
        <v>484</v>
      </c>
      <c r="D322" s="6" t="s">
        <v>30</v>
      </c>
      <c r="E322" s="7">
        <v>8997074</v>
      </c>
      <c r="F322" s="10">
        <v>0.91459999999999997</v>
      </c>
      <c r="G322" s="7">
        <f t="shared" ref="G322:G385" si="5">H322+I322</f>
        <v>7376523</v>
      </c>
      <c r="H322" s="7">
        <v>6224409</v>
      </c>
      <c r="I322" s="6">
        <v>1152114</v>
      </c>
      <c r="J322" s="6">
        <v>4297944</v>
      </c>
      <c r="K322" s="12">
        <v>0.20597499999999999</v>
      </c>
      <c r="L322" s="12">
        <v>18722086</v>
      </c>
      <c r="M322" s="4" t="s">
        <v>31</v>
      </c>
      <c r="N322" s="4" t="s">
        <v>32</v>
      </c>
      <c r="O322" s="4" t="s">
        <v>33</v>
      </c>
    </row>
    <row r="323" spans="1:15" ht="14.15" x14ac:dyDescent="0.3">
      <c r="A323" s="4" t="s">
        <v>647</v>
      </c>
      <c r="B323" s="4" t="s">
        <v>665</v>
      </c>
      <c r="C323" s="5" t="s">
        <v>130</v>
      </c>
      <c r="D323" s="6" t="s">
        <v>34</v>
      </c>
      <c r="E323" s="7">
        <v>8536184</v>
      </c>
      <c r="F323" s="8">
        <v>0.94640000000000002</v>
      </c>
      <c r="G323" s="7">
        <f t="shared" si="5"/>
        <v>7014576</v>
      </c>
      <c r="H323" s="6">
        <v>6102935</v>
      </c>
      <c r="I323" s="6">
        <v>911641</v>
      </c>
      <c r="J323" s="6">
        <v>3922549</v>
      </c>
      <c r="K323" s="12">
        <v>0.30973899999999999</v>
      </c>
      <c r="L323" s="12">
        <v>17175345</v>
      </c>
      <c r="M323" s="4" t="s">
        <v>35</v>
      </c>
      <c r="N323" s="4" t="s">
        <v>32</v>
      </c>
      <c r="O323" s="4" t="s">
        <v>1</v>
      </c>
    </row>
    <row r="324" spans="1:15" ht="14.15" x14ac:dyDescent="0.3">
      <c r="A324" s="4" t="s">
        <v>647</v>
      </c>
      <c r="B324" s="4" t="s">
        <v>665</v>
      </c>
      <c r="C324" s="5" t="s">
        <v>268</v>
      </c>
      <c r="D324" s="6" t="s">
        <v>34</v>
      </c>
      <c r="E324" s="7">
        <v>3977793</v>
      </c>
      <c r="F324" s="8">
        <v>0.95530000000000004</v>
      </c>
      <c r="G324" s="7">
        <f t="shared" si="5"/>
        <v>3451066</v>
      </c>
      <c r="H324" s="7">
        <v>2952876</v>
      </c>
      <c r="I324" s="6">
        <v>498190</v>
      </c>
      <c r="J324" s="6">
        <v>2320885</v>
      </c>
      <c r="K324" s="12">
        <v>0.11229500000000001</v>
      </c>
      <c r="L324" s="12">
        <v>16356564</v>
      </c>
      <c r="M324" s="4" t="s">
        <v>35</v>
      </c>
      <c r="N324" s="4" t="s">
        <v>32</v>
      </c>
      <c r="O324" s="4" t="s">
        <v>1</v>
      </c>
    </row>
    <row r="325" spans="1:15" ht="14.15" x14ac:dyDescent="0.3">
      <c r="A325" s="4" t="s">
        <v>647</v>
      </c>
      <c r="B325" s="4" t="s">
        <v>665</v>
      </c>
      <c r="C325" s="5" t="s">
        <v>153</v>
      </c>
      <c r="D325" s="6" t="s">
        <v>2</v>
      </c>
      <c r="E325" s="7">
        <v>7381537</v>
      </c>
      <c r="F325" s="8">
        <v>0.95940000000000003</v>
      </c>
      <c r="G325" s="7">
        <f t="shared" si="5"/>
        <v>6458629</v>
      </c>
      <c r="H325" s="6">
        <v>5572514</v>
      </c>
      <c r="I325" s="6">
        <v>886115</v>
      </c>
      <c r="J325" s="6">
        <v>3818106</v>
      </c>
      <c r="K325" s="12">
        <v>0.25656099999999998</v>
      </c>
      <c r="L325" s="12">
        <v>17981682</v>
      </c>
      <c r="M325" s="4" t="s">
        <v>3</v>
      </c>
      <c r="N325" s="4" t="s">
        <v>25</v>
      </c>
      <c r="O325" s="4" t="s">
        <v>4</v>
      </c>
    </row>
    <row r="326" spans="1:15" ht="14.15" x14ac:dyDescent="0.3">
      <c r="A326" s="4" t="s">
        <v>647</v>
      </c>
      <c r="B326" s="4" t="s">
        <v>665</v>
      </c>
      <c r="C326" s="5" t="s">
        <v>292</v>
      </c>
      <c r="D326" s="6" t="s">
        <v>47</v>
      </c>
      <c r="E326" s="7">
        <v>16100426</v>
      </c>
      <c r="F326" s="8">
        <v>0.96640000000000004</v>
      </c>
      <c r="G326" s="7">
        <f t="shared" si="5"/>
        <v>14608289</v>
      </c>
      <c r="H326" s="7">
        <v>12353764</v>
      </c>
      <c r="I326" s="6">
        <v>2254525</v>
      </c>
      <c r="J326" s="6">
        <v>7408798</v>
      </c>
      <c r="K326" s="12">
        <v>0.31883400000000001</v>
      </c>
      <c r="L326" s="12">
        <v>19532788</v>
      </c>
      <c r="M326" s="4" t="s">
        <v>3</v>
      </c>
      <c r="N326" s="4" t="s">
        <v>25</v>
      </c>
      <c r="O326" s="4" t="s">
        <v>4</v>
      </c>
    </row>
    <row r="327" spans="1:15" ht="14.15" x14ac:dyDescent="0.3">
      <c r="A327" s="4" t="s">
        <v>647</v>
      </c>
      <c r="B327" s="4" t="s">
        <v>665</v>
      </c>
      <c r="C327" s="5" t="s">
        <v>176</v>
      </c>
      <c r="D327" s="6" t="s">
        <v>5</v>
      </c>
      <c r="E327" s="7">
        <v>5512155</v>
      </c>
      <c r="F327" s="8">
        <v>0.95920000000000005</v>
      </c>
      <c r="G327" s="7">
        <f t="shared" si="5"/>
        <v>4808398</v>
      </c>
      <c r="H327" s="6">
        <v>4154383</v>
      </c>
      <c r="I327" s="6">
        <v>654015</v>
      </c>
      <c r="J327" s="6">
        <v>2050225</v>
      </c>
      <c r="K327" s="12">
        <v>0.45077099999999998</v>
      </c>
      <c r="L327" s="12">
        <v>4134457</v>
      </c>
      <c r="M327" s="4" t="s">
        <v>36</v>
      </c>
      <c r="N327" s="4" t="s">
        <v>25</v>
      </c>
      <c r="O327" s="4" t="s">
        <v>37</v>
      </c>
    </row>
    <row r="328" spans="1:15" ht="14.15" x14ac:dyDescent="0.3">
      <c r="A328" s="4" t="s">
        <v>647</v>
      </c>
      <c r="B328" s="4" t="s">
        <v>665</v>
      </c>
      <c r="C328" s="5" t="s">
        <v>507</v>
      </c>
      <c r="D328" s="6" t="s">
        <v>49</v>
      </c>
      <c r="E328" s="7">
        <v>6472954</v>
      </c>
      <c r="F328" s="8">
        <v>0.92059999999999997</v>
      </c>
      <c r="G328" s="7">
        <f t="shared" si="5"/>
        <v>5309576</v>
      </c>
      <c r="H328" s="6">
        <v>4474217</v>
      </c>
      <c r="I328" s="6">
        <v>835359</v>
      </c>
      <c r="J328" s="6">
        <v>2372186</v>
      </c>
      <c r="K328" s="12">
        <v>0.39122299999999999</v>
      </c>
      <c r="L328" s="12">
        <v>5933401</v>
      </c>
      <c r="M328" s="4" t="s">
        <v>36</v>
      </c>
      <c r="N328" s="4" t="s">
        <v>25</v>
      </c>
      <c r="O328" s="4" t="s">
        <v>37</v>
      </c>
    </row>
    <row r="329" spans="1:15" ht="14.15" x14ac:dyDescent="0.3">
      <c r="A329" s="4" t="s">
        <v>647</v>
      </c>
      <c r="B329" s="4" t="s">
        <v>665</v>
      </c>
      <c r="C329" s="5" t="s">
        <v>530</v>
      </c>
      <c r="D329" s="6" t="s">
        <v>49</v>
      </c>
      <c r="E329" s="7">
        <v>5886538</v>
      </c>
      <c r="F329" s="10">
        <v>0.92290000000000005</v>
      </c>
      <c r="G329" s="7">
        <f t="shared" si="5"/>
        <v>4829573</v>
      </c>
      <c r="H329" s="6">
        <v>4096045</v>
      </c>
      <c r="I329" s="6">
        <v>733528</v>
      </c>
      <c r="J329" s="6">
        <v>2388234</v>
      </c>
      <c r="K329" s="12">
        <v>0.33389999999999997</v>
      </c>
      <c r="L329" s="12">
        <v>6717140</v>
      </c>
      <c r="M329" s="4" t="s">
        <v>36</v>
      </c>
      <c r="N329" s="4" t="s">
        <v>25</v>
      </c>
      <c r="O329" s="4" t="s">
        <v>37</v>
      </c>
    </row>
    <row r="330" spans="1:15" ht="14.15" x14ac:dyDescent="0.3">
      <c r="A330" s="4" t="s">
        <v>647</v>
      </c>
      <c r="B330" s="4" t="s">
        <v>665</v>
      </c>
      <c r="C330" s="5" t="s">
        <v>199</v>
      </c>
      <c r="D330" s="6" t="s">
        <v>38</v>
      </c>
      <c r="E330" s="7">
        <v>8168599</v>
      </c>
      <c r="F330" s="8">
        <v>0.9476</v>
      </c>
      <c r="G330" s="7">
        <f t="shared" si="5"/>
        <v>6933415</v>
      </c>
      <c r="H330" s="6">
        <v>6088907</v>
      </c>
      <c r="I330" s="6">
        <v>844508</v>
      </c>
      <c r="J330" s="6">
        <v>3972904</v>
      </c>
      <c r="K330" s="12">
        <v>0.27889199999999997</v>
      </c>
      <c r="L330" s="12">
        <v>16900228</v>
      </c>
      <c r="M330" s="4" t="s">
        <v>39</v>
      </c>
      <c r="N330" s="4" t="s">
        <v>25</v>
      </c>
      <c r="O330" s="4" t="s">
        <v>40</v>
      </c>
    </row>
    <row r="331" spans="1:15" ht="14.15" x14ac:dyDescent="0.3">
      <c r="A331" s="4" t="s">
        <v>647</v>
      </c>
      <c r="B331" s="4" t="s">
        <v>665</v>
      </c>
      <c r="C331" s="5" t="s">
        <v>392</v>
      </c>
      <c r="D331" s="6" t="s">
        <v>38</v>
      </c>
      <c r="E331" s="7">
        <v>8932722</v>
      </c>
      <c r="F331" s="8">
        <v>0.88970000000000005</v>
      </c>
      <c r="G331" s="7">
        <f t="shared" si="5"/>
        <v>6809945</v>
      </c>
      <c r="H331" s="6">
        <v>5824410</v>
      </c>
      <c r="I331" s="6">
        <v>985535</v>
      </c>
      <c r="J331" s="6">
        <v>3911549</v>
      </c>
      <c r="K331" s="12">
        <v>0.250502</v>
      </c>
      <c r="L331" s="12">
        <v>14702764</v>
      </c>
      <c r="M331" s="4" t="s">
        <v>39</v>
      </c>
      <c r="N331" s="4" t="s">
        <v>25</v>
      </c>
      <c r="O331" s="4" t="s">
        <v>40</v>
      </c>
    </row>
    <row r="332" spans="1:15" ht="14.15" x14ac:dyDescent="0.3">
      <c r="A332" s="4" t="s">
        <v>647</v>
      </c>
      <c r="B332" s="4" t="s">
        <v>665</v>
      </c>
      <c r="C332" s="5" t="s">
        <v>222</v>
      </c>
      <c r="D332" s="6" t="s">
        <v>7</v>
      </c>
      <c r="E332" s="7">
        <v>5211816</v>
      </c>
      <c r="F332" s="8">
        <v>0.95040000000000002</v>
      </c>
      <c r="G332" s="7">
        <f t="shared" si="5"/>
        <v>4374356</v>
      </c>
      <c r="H332" s="6">
        <v>3885054</v>
      </c>
      <c r="I332" s="6">
        <v>489302</v>
      </c>
      <c r="J332" s="6">
        <v>2056963</v>
      </c>
      <c r="K332" s="12">
        <v>0.39587099999999997</v>
      </c>
      <c r="L332" s="12">
        <v>5846941</v>
      </c>
      <c r="M332" s="4" t="s">
        <v>41</v>
      </c>
      <c r="N332" s="4" t="s">
        <v>25</v>
      </c>
      <c r="O332" s="4" t="s">
        <v>6</v>
      </c>
    </row>
    <row r="333" spans="1:15" ht="14.15" x14ac:dyDescent="0.3">
      <c r="A333" s="4" t="s">
        <v>647</v>
      </c>
      <c r="B333" s="4" t="s">
        <v>665</v>
      </c>
      <c r="C333" s="5" t="s">
        <v>316</v>
      </c>
      <c r="D333" s="6" t="s">
        <v>48</v>
      </c>
      <c r="E333" s="7">
        <v>3121116</v>
      </c>
      <c r="F333" s="8">
        <v>0.95909999999999995</v>
      </c>
      <c r="G333" s="7">
        <f t="shared" si="5"/>
        <v>2755749</v>
      </c>
      <c r="H333" s="7">
        <v>2404973</v>
      </c>
      <c r="I333" s="6">
        <v>350776</v>
      </c>
      <c r="J333" s="6">
        <v>1626414</v>
      </c>
      <c r="K333" s="12">
        <v>0.24119499999999999</v>
      </c>
      <c r="L333" s="12">
        <v>5380852</v>
      </c>
      <c r="M333" s="4" t="s">
        <v>41</v>
      </c>
      <c r="N333" s="4" t="s">
        <v>25</v>
      </c>
      <c r="O333" s="4" t="s">
        <v>6</v>
      </c>
    </row>
    <row r="334" spans="1:15" ht="14.15" x14ac:dyDescent="0.3">
      <c r="A334" s="4" t="s">
        <v>647</v>
      </c>
      <c r="B334" s="4" t="s">
        <v>665</v>
      </c>
      <c r="C334" s="5" t="s">
        <v>593</v>
      </c>
      <c r="D334" s="6" t="s">
        <v>8</v>
      </c>
      <c r="E334" s="7">
        <v>5326043</v>
      </c>
      <c r="F334" s="8">
        <v>0.96550000000000002</v>
      </c>
      <c r="G334" s="7">
        <f t="shared" si="5"/>
        <v>4978826</v>
      </c>
      <c r="H334" s="7">
        <v>4442536</v>
      </c>
      <c r="I334" s="6">
        <v>536290</v>
      </c>
      <c r="J334" s="6">
        <v>894079</v>
      </c>
      <c r="K334" s="12">
        <v>0.70993600000000001</v>
      </c>
      <c r="L334" s="12">
        <v>1606148</v>
      </c>
      <c r="M334" s="4" t="s">
        <v>9</v>
      </c>
      <c r="N334" s="4" t="s">
        <v>25</v>
      </c>
      <c r="O334" s="4" t="s">
        <v>10</v>
      </c>
    </row>
    <row r="335" spans="1:15" ht="14.15" x14ac:dyDescent="0.3">
      <c r="A335" s="4" t="s">
        <v>647</v>
      </c>
      <c r="B335" s="4" t="s">
        <v>665</v>
      </c>
      <c r="C335" s="5" t="s">
        <v>617</v>
      </c>
      <c r="D335" s="6" t="s">
        <v>42</v>
      </c>
      <c r="E335" s="7">
        <v>7758167</v>
      </c>
      <c r="F335" s="8">
        <v>0.9456</v>
      </c>
      <c r="G335" s="7">
        <f t="shared" si="5"/>
        <v>6540815</v>
      </c>
      <c r="H335" s="6">
        <v>5263867</v>
      </c>
      <c r="I335" s="6">
        <v>1276948</v>
      </c>
      <c r="J335" s="6">
        <v>3179625</v>
      </c>
      <c r="K335" s="12">
        <v>0.372562</v>
      </c>
      <c r="L335" s="12">
        <v>9970960</v>
      </c>
      <c r="M335" s="4" t="s">
        <v>43</v>
      </c>
      <c r="N335" s="4" t="s">
        <v>25</v>
      </c>
      <c r="O335" s="4" t="s">
        <v>44</v>
      </c>
    </row>
    <row r="336" spans="1:15" ht="14.15" x14ac:dyDescent="0.3">
      <c r="A336" s="4" t="s">
        <v>647</v>
      </c>
      <c r="B336" s="4" t="s">
        <v>665</v>
      </c>
      <c r="C336" s="5" t="s">
        <v>245</v>
      </c>
      <c r="D336" s="6" t="s">
        <v>45</v>
      </c>
      <c r="E336" s="7">
        <v>14903466</v>
      </c>
      <c r="F336" s="8">
        <v>0.9607</v>
      </c>
      <c r="G336" s="7">
        <f t="shared" si="5"/>
        <v>13447606</v>
      </c>
      <c r="H336" s="6">
        <v>11491672</v>
      </c>
      <c r="I336" s="6">
        <v>1955934</v>
      </c>
      <c r="J336" s="6">
        <v>8420037</v>
      </c>
      <c r="K336" s="12">
        <v>0.20712800000000001</v>
      </c>
      <c r="L336" s="12">
        <v>57447980</v>
      </c>
      <c r="M336" s="4" t="s">
        <v>46</v>
      </c>
      <c r="N336" s="4" t="s">
        <v>46</v>
      </c>
      <c r="O336" s="4" t="s">
        <v>46</v>
      </c>
    </row>
    <row r="337" spans="1:15" ht="14.15" x14ac:dyDescent="0.3">
      <c r="A337" s="4" t="s">
        <v>647</v>
      </c>
      <c r="B337" s="4" t="s">
        <v>665</v>
      </c>
      <c r="C337" s="5" t="s">
        <v>346</v>
      </c>
      <c r="D337" s="6" t="s">
        <v>45</v>
      </c>
      <c r="E337" s="7">
        <v>7754210</v>
      </c>
      <c r="F337" s="10">
        <v>0.64380000000000004</v>
      </c>
      <c r="G337" s="7">
        <f t="shared" si="5"/>
        <v>4643067</v>
      </c>
      <c r="H337" s="6">
        <v>3911917</v>
      </c>
      <c r="I337" s="6">
        <v>731150</v>
      </c>
      <c r="J337" s="6">
        <v>3137636</v>
      </c>
      <c r="K337" s="12">
        <v>6.0463000000000003E-2</v>
      </c>
      <c r="L337" s="12">
        <v>61478022</v>
      </c>
      <c r="M337" s="4" t="s">
        <v>46</v>
      </c>
      <c r="N337" s="4" t="s">
        <v>46</v>
      </c>
      <c r="O337" s="4" t="s">
        <v>46</v>
      </c>
    </row>
    <row r="338" spans="1:15" ht="14.15" x14ac:dyDescent="0.3">
      <c r="A338" s="4" t="s">
        <v>648</v>
      </c>
      <c r="B338" s="4" t="s">
        <v>666</v>
      </c>
      <c r="C338" s="5" t="s">
        <v>60</v>
      </c>
      <c r="D338" s="6" t="s">
        <v>20</v>
      </c>
      <c r="E338" s="7">
        <v>18191395</v>
      </c>
      <c r="F338" s="8">
        <v>0.9738</v>
      </c>
      <c r="G338" s="7">
        <f t="shared" si="5"/>
        <v>16042460</v>
      </c>
      <c r="H338" s="7">
        <v>14219412</v>
      </c>
      <c r="I338" s="6">
        <v>1823048</v>
      </c>
      <c r="J338" s="6">
        <v>2528960</v>
      </c>
      <c r="K338" s="12">
        <v>0.77394499999999999</v>
      </c>
      <c r="L338" s="12">
        <v>4096845</v>
      </c>
      <c r="M338" s="4" t="s">
        <v>21</v>
      </c>
      <c r="N338" s="4" t="s">
        <v>0</v>
      </c>
      <c r="O338" s="4" t="s">
        <v>22</v>
      </c>
    </row>
    <row r="339" spans="1:15" ht="14.15" x14ac:dyDescent="0.3">
      <c r="A339" s="4" t="s">
        <v>648</v>
      </c>
      <c r="B339" s="4" t="s">
        <v>666</v>
      </c>
      <c r="C339" s="5" t="s">
        <v>402</v>
      </c>
      <c r="D339" s="6" t="s">
        <v>20</v>
      </c>
      <c r="E339" s="7">
        <v>28649651</v>
      </c>
      <c r="F339" s="8">
        <v>0.93740000000000001</v>
      </c>
      <c r="G339" s="7">
        <f t="shared" si="5"/>
        <v>23566780</v>
      </c>
      <c r="H339" s="6">
        <v>20629316</v>
      </c>
      <c r="I339" s="6">
        <v>2937464</v>
      </c>
      <c r="J339" s="6">
        <v>3151471</v>
      </c>
      <c r="K339" s="12">
        <v>0.79598599999999997</v>
      </c>
      <c r="L339" s="12">
        <v>5884712</v>
      </c>
      <c r="M339" s="4" t="s">
        <v>21</v>
      </c>
      <c r="N339" s="4" t="s">
        <v>0</v>
      </c>
      <c r="O339" s="4" t="s">
        <v>22</v>
      </c>
    </row>
    <row r="340" spans="1:15" ht="14.15" x14ac:dyDescent="0.3">
      <c r="A340" s="4" t="s">
        <v>648</v>
      </c>
      <c r="B340" s="4" t="s">
        <v>666</v>
      </c>
      <c r="C340" s="5" t="s">
        <v>425</v>
      </c>
      <c r="D340" s="6" t="s">
        <v>20</v>
      </c>
      <c r="E340" s="7">
        <v>25436779</v>
      </c>
      <c r="F340" s="8">
        <v>0.93730000000000002</v>
      </c>
      <c r="G340" s="7">
        <f t="shared" si="5"/>
        <v>20482247</v>
      </c>
      <c r="H340" s="6">
        <v>17934751</v>
      </c>
      <c r="I340" s="6">
        <v>2547496</v>
      </c>
      <c r="J340" s="6">
        <v>4500185</v>
      </c>
      <c r="K340" s="12">
        <v>0.71624500000000002</v>
      </c>
      <c r="L340" s="12">
        <v>7461508</v>
      </c>
      <c r="M340" s="4" t="s">
        <v>50</v>
      </c>
      <c r="N340" s="4" t="s">
        <v>51</v>
      </c>
      <c r="O340" s="11">
        <v>39113</v>
      </c>
    </row>
    <row r="341" spans="1:15" ht="14.15" x14ac:dyDescent="0.3">
      <c r="A341" s="4" t="s">
        <v>648</v>
      </c>
      <c r="B341" s="4" t="s">
        <v>666</v>
      </c>
      <c r="C341" s="5" t="s">
        <v>83</v>
      </c>
      <c r="D341" s="6" t="s">
        <v>23</v>
      </c>
      <c r="E341" s="7">
        <v>77760021</v>
      </c>
      <c r="F341" s="8">
        <v>0.96730000000000005</v>
      </c>
      <c r="G341" s="7">
        <f t="shared" si="5"/>
        <v>68652149</v>
      </c>
      <c r="H341" s="6">
        <v>61464659</v>
      </c>
      <c r="I341" s="6">
        <v>7187490</v>
      </c>
      <c r="J341" s="6">
        <v>31904810</v>
      </c>
      <c r="K341" s="12">
        <v>0.42844399999999999</v>
      </c>
      <c r="L341" s="12">
        <v>74497696</v>
      </c>
      <c r="M341" s="4" t="s">
        <v>24</v>
      </c>
      <c r="N341" s="4" t="s">
        <v>25</v>
      </c>
      <c r="O341" s="4" t="s">
        <v>26</v>
      </c>
    </row>
    <row r="342" spans="1:15" ht="14.15" x14ac:dyDescent="0.3">
      <c r="A342" s="4" t="s">
        <v>648</v>
      </c>
      <c r="B342" s="4" t="s">
        <v>666</v>
      </c>
      <c r="C342" s="5" t="s">
        <v>356</v>
      </c>
      <c r="D342" s="6" t="s">
        <v>23</v>
      </c>
      <c r="E342" s="7">
        <v>26850013</v>
      </c>
      <c r="F342" s="10">
        <v>0.92659999999999998</v>
      </c>
      <c r="G342" s="7">
        <f t="shared" si="5"/>
        <v>20059850</v>
      </c>
      <c r="H342" s="6">
        <v>17522564</v>
      </c>
      <c r="I342" s="6">
        <v>2537286</v>
      </c>
      <c r="J342" s="6">
        <v>3817965</v>
      </c>
      <c r="K342" s="12">
        <v>0.75185599999999997</v>
      </c>
      <c r="L342" s="12">
        <v>6790792</v>
      </c>
      <c r="M342" s="4" t="s">
        <v>24</v>
      </c>
      <c r="N342" s="4" t="s">
        <v>25</v>
      </c>
      <c r="O342" s="4" t="s">
        <v>26</v>
      </c>
    </row>
    <row r="343" spans="1:15" ht="14.15" x14ac:dyDescent="0.3">
      <c r="A343" s="4" t="s">
        <v>648</v>
      </c>
      <c r="B343" s="4" t="s">
        <v>666</v>
      </c>
      <c r="C343" s="5" t="s">
        <v>568</v>
      </c>
      <c r="D343" s="6" t="s">
        <v>29</v>
      </c>
      <c r="E343" s="7">
        <v>54225568</v>
      </c>
      <c r="F343" s="8">
        <v>0.97230000000000005</v>
      </c>
      <c r="G343" s="7">
        <f t="shared" si="5"/>
        <v>51228006</v>
      </c>
      <c r="H343" s="7">
        <v>45496081</v>
      </c>
      <c r="I343" s="6">
        <v>5731925</v>
      </c>
      <c r="J343" s="6">
        <v>17253541</v>
      </c>
      <c r="K343" s="12">
        <v>0.50537500000000002</v>
      </c>
      <c r="L343" s="12">
        <v>33684212</v>
      </c>
      <c r="M343" s="4" t="s">
        <v>27</v>
      </c>
      <c r="N343" s="4" t="s">
        <v>25</v>
      </c>
      <c r="O343" s="4" t="s">
        <v>28</v>
      </c>
    </row>
    <row r="344" spans="1:15" ht="14.15" x14ac:dyDescent="0.3">
      <c r="A344" s="4" t="s">
        <v>648</v>
      </c>
      <c r="B344" s="4" t="s">
        <v>666</v>
      </c>
      <c r="C344" s="5" t="s">
        <v>106</v>
      </c>
      <c r="D344" s="6" t="s">
        <v>30</v>
      </c>
      <c r="E344" s="7">
        <v>14757665</v>
      </c>
      <c r="F344" s="8">
        <v>0.96189999999999998</v>
      </c>
      <c r="G344" s="7">
        <f t="shared" si="5"/>
        <v>13561477</v>
      </c>
      <c r="H344" s="7">
        <v>11699389</v>
      </c>
      <c r="I344" s="6">
        <v>1862088</v>
      </c>
      <c r="J344" s="6">
        <v>2424217</v>
      </c>
      <c r="K344" s="12">
        <v>0.718032</v>
      </c>
      <c r="L344" s="12">
        <v>4345450</v>
      </c>
      <c r="M344" s="4" t="s">
        <v>31</v>
      </c>
      <c r="N344" s="4" t="s">
        <v>32</v>
      </c>
      <c r="O344" s="4" t="s">
        <v>33</v>
      </c>
    </row>
    <row r="345" spans="1:15" ht="14.15" x14ac:dyDescent="0.3">
      <c r="A345" s="4" t="s">
        <v>648</v>
      </c>
      <c r="B345" s="4" t="s">
        <v>666</v>
      </c>
      <c r="C345" s="5" t="s">
        <v>448</v>
      </c>
      <c r="D345" s="6" t="s">
        <v>30</v>
      </c>
      <c r="E345" s="7">
        <v>5172247</v>
      </c>
      <c r="F345" s="8">
        <v>0.93179999999999996</v>
      </c>
      <c r="G345" s="7">
        <f t="shared" si="5"/>
        <v>4122103</v>
      </c>
      <c r="H345" s="7">
        <v>3475428</v>
      </c>
      <c r="I345" s="6">
        <v>646675</v>
      </c>
      <c r="J345" s="6">
        <v>1517316</v>
      </c>
      <c r="K345" s="12">
        <v>0.50705999999999996</v>
      </c>
      <c r="L345" s="12">
        <v>3168902</v>
      </c>
      <c r="M345" s="4" t="s">
        <v>31</v>
      </c>
      <c r="N345" s="4" t="s">
        <v>32</v>
      </c>
      <c r="O345" s="4" t="s">
        <v>33</v>
      </c>
    </row>
    <row r="346" spans="1:15" ht="14.15" x14ac:dyDescent="0.3">
      <c r="A346" s="4" t="s">
        <v>648</v>
      </c>
      <c r="B346" s="4" t="s">
        <v>666</v>
      </c>
      <c r="C346" s="5" t="s">
        <v>471</v>
      </c>
      <c r="D346" s="6" t="s">
        <v>30</v>
      </c>
      <c r="E346" s="7">
        <v>7746714</v>
      </c>
      <c r="F346" s="10">
        <v>0.93689999999999996</v>
      </c>
      <c r="G346" s="7">
        <f t="shared" si="5"/>
        <v>6372171</v>
      </c>
      <c r="H346" s="7">
        <v>5371748</v>
      </c>
      <c r="I346" s="6">
        <v>1000423</v>
      </c>
      <c r="J346" s="6">
        <v>3754655</v>
      </c>
      <c r="K346" s="12">
        <v>0.20566799999999999</v>
      </c>
      <c r="L346" s="12">
        <v>16148604</v>
      </c>
      <c r="M346" s="4" t="s">
        <v>31</v>
      </c>
      <c r="N346" s="4" t="s">
        <v>32</v>
      </c>
      <c r="O346" s="4" t="s">
        <v>33</v>
      </c>
    </row>
    <row r="347" spans="1:15" ht="14.15" x14ac:dyDescent="0.3">
      <c r="A347" s="4" t="s">
        <v>648</v>
      </c>
      <c r="B347" s="4" t="s">
        <v>666</v>
      </c>
      <c r="C347" s="5" t="s">
        <v>129</v>
      </c>
      <c r="D347" s="6" t="s">
        <v>34</v>
      </c>
      <c r="E347" s="7">
        <v>19355893</v>
      </c>
      <c r="F347" s="8">
        <v>0.95820000000000005</v>
      </c>
      <c r="G347" s="7">
        <f t="shared" si="5"/>
        <v>16159263</v>
      </c>
      <c r="H347" s="6">
        <v>14115172</v>
      </c>
      <c r="I347" s="6">
        <v>2044091</v>
      </c>
      <c r="J347" s="6">
        <v>8945968</v>
      </c>
      <c r="K347" s="12">
        <v>0.33806000000000003</v>
      </c>
      <c r="L347" s="12">
        <v>35832297</v>
      </c>
      <c r="M347" s="4" t="s">
        <v>35</v>
      </c>
      <c r="N347" s="4" t="s">
        <v>32</v>
      </c>
      <c r="O347" s="4" t="s">
        <v>1</v>
      </c>
    </row>
    <row r="348" spans="1:15" ht="14.15" x14ac:dyDescent="0.3">
      <c r="A348" s="4" t="s">
        <v>648</v>
      </c>
      <c r="B348" s="4" t="s">
        <v>666</v>
      </c>
      <c r="C348" s="5" t="s">
        <v>267</v>
      </c>
      <c r="D348" s="6" t="s">
        <v>34</v>
      </c>
      <c r="E348" s="7">
        <v>8811365</v>
      </c>
      <c r="F348" s="8">
        <v>0.96540000000000004</v>
      </c>
      <c r="G348" s="7">
        <f t="shared" si="5"/>
        <v>7767591</v>
      </c>
      <c r="H348" s="7">
        <v>6675635</v>
      </c>
      <c r="I348" s="6">
        <v>1091956</v>
      </c>
      <c r="J348" s="6">
        <v>5320805</v>
      </c>
      <c r="K348" s="12">
        <v>0.11717900000000001</v>
      </c>
      <c r="L348" s="12">
        <v>34595840</v>
      </c>
      <c r="M348" s="4" t="s">
        <v>35</v>
      </c>
      <c r="N348" s="4" t="s">
        <v>32</v>
      </c>
      <c r="O348" s="4" t="s">
        <v>1</v>
      </c>
    </row>
    <row r="349" spans="1:15" ht="14.15" x14ac:dyDescent="0.3">
      <c r="A349" s="4" t="s">
        <v>648</v>
      </c>
      <c r="B349" s="4" t="s">
        <v>666</v>
      </c>
      <c r="C349" s="5" t="s">
        <v>152</v>
      </c>
      <c r="D349" s="6" t="s">
        <v>2</v>
      </c>
      <c r="E349" s="7">
        <v>24979692</v>
      </c>
      <c r="F349" s="8">
        <v>0.96589999999999998</v>
      </c>
      <c r="G349" s="7">
        <f t="shared" si="5"/>
        <v>21786839</v>
      </c>
      <c r="H349" s="6">
        <v>19359349</v>
      </c>
      <c r="I349" s="6">
        <v>2427490</v>
      </c>
      <c r="J349" s="6">
        <v>13278007</v>
      </c>
      <c r="K349" s="12">
        <v>0.27795399999999998</v>
      </c>
      <c r="L349" s="12">
        <v>58584701</v>
      </c>
      <c r="M349" s="4" t="s">
        <v>3</v>
      </c>
      <c r="N349" s="4" t="s">
        <v>25</v>
      </c>
      <c r="O349" s="4" t="s">
        <v>4</v>
      </c>
    </row>
    <row r="350" spans="1:15" ht="14.15" x14ac:dyDescent="0.3">
      <c r="A350" s="4" t="s">
        <v>648</v>
      </c>
      <c r="B350" s="4" t="s">
        <v>666</v>
      </c>
      <c r="C350" s="5" t="s">
        <v>291</v>
      </c>
      <c r="D350" s="6" t="s">
        <v>47</v>
      </c>
      <c r="E350" s="7">
        <v>54535186</v>
      </c>
      <c r="F350" s="8">
        <v>0.97219999999999995</v>
      </c>
      <c r="G350" s="7">
        <f t="shared" si="5"/>
        <v>49666976</v>
      </c>
      <c r="H350" s="7">
        <v>43489198</v>
      </c>
      <c r="I350" s="6">
        <v>6177778</v>
      </c>
      <c r="J350" s="6">
        <v>26408758</v>
      </c>
      <c r="K350" s="12">
        <v>0.32478099999999999</v>
      </c>
      <c r="L350" s="12">
        <v>64569409</v>
      </c>
      <c r="M350" s="4" t="s">
        <v>3</v>
      </c>
      <c r="N350" s="4" t="s">
        <v>25</v>
      </c>
      <c r="O350" s="4" t="s">
        <v>4</v>
      </c>
    </row>
    <row r="351" spans="1:15" ht="14.15" x14ac:dyDescent="0.3">
      <c r="A351" s="4" t="s">
        <v>648</v>
      </c>
      <c r="B351" s="4" t="s">
        <v>666</v>
      </c>
      <c r="C351" s="5" t="s">
        <v>175</v>
      </c>
      <c r="D351" s="6" t="s">
        <v>5</v>
      </c>
      <c r="E351" s="7">
        <v>20834212</v>
      </c>
      <c r="F351" s="8">
        <v>0.96509999999999996</v>
      </c>
      <c r="G351" s="7">
        <f t="shared" si="5"/>
        <v>18102741</v>
      </c>
      <c r="H351" s="6">
        <v>15769863</v>
      </c>
      <c r="I351" s="6">
        <v>2332878</v>
      </c>
      <c r="J351" s="6">
        <v>7770565</v>
      </c>
      <c r="K351" s="12">
        <v>0.46499299999999999</v>
      </c>
      <c r="L351" s="12">
        <v>14879106</v>
      </c>
      <c r="M351" s="4" t="s">
        <v>36</v>
      </c>
      <c r="N351" s="4" t="s">
        <v>25</v>
      </c>
      <c r="O351" s="4" t="s">
        <v>37</v>
      </c>
    </row>
    <row r="352" spans="1:15" ht="14.15" x14ac:dyDescent="0.3">
      <c r="A352" s="4" t="s">
        <v>648</v>
      </c>
      <c r="B352" s="4" t="s">
        <v>666</v>
      </c>
      <c r="C352" s="5" t="s">
        <v>494</v>
      </c>
      <c r="D352" s="6" t="s">
        <v>49</v>
      </c>
      <c r="E352" s="7">
        <v>7468706</v>
      </c>
      <c r="F352" s="8">
        <v>0.93420000000000003</v>
      </c>
      <c r="G352" s="7">
        <f t="shared" si="5"/>
        <v>6034080</v>
      </c>
      <c r="H352" s="6">
        <v>5166608</v>
      </c>
      <c r="I352" s="6">
        <v>867472</v>
      </c>
      <c r="J352" s="6">
        <v>2782220</v>
      </c>
      <c r="K352" s="12">
        <v>0.39055400000000001</v>
      </c>
      <c r="L352" s="12">
        <v>6863083</v>
      </c>
      <c r="M352" s="4" t="s">
        <v>36</v>
      </c>
      <c r="N352" s="4" t="s">
        <v>25</v>
      </c>
      <c r="O352" s="4" t="s">
        <v>37</v>
      </c>
    </row>
    <row r="353" spans="1:15" ht="14.15" x14ac:dyDescent="0.3">
      <c r="A353" s="4" t="s">
        <v>648</v>
      </c>
      <c r="B353" s="4" t="s">
        <v>666</v>
      </c>
      <c r="C353" s="5" t="s">
        <v>517</v>
      </c>
      <c r="D353" s="6" t="s">
        <v>49</v>
      </c>
      <c r="E353" s="7">
        <v>7044863</v>
      </c>
      <c r="F353" s="10">
        <v>0.93740000000000001</v>
      </c>
      <c r="G353" s="7">
        <f t="shared" si="5"/>
        <v>5680453</v>
      </c>
      <c r="H353" s="6">
        <v>4890531</v>
      </c>
      <c r="I353" s="6">
        <v>789922</v>
      </c>
      <c r="J353" s="6">
        <v>2907139</v>
      </c>
      <c r="K353" s="12">
        <v>0.33283299999999999</v>
      </c>
      <c r="L353" s="12">
        <v>8073511</v>
      </c>
      <c r="M353" s="4" t="s">
        <v>36</v>
      </c>
      <c r="N353" s="4" t="s">
        <v>25</v>
      </c>
      <c r="O353" s="4" t="s">
        <v>37</v>
      </c>
    </row>
    <row r="354" spans="1:15" ht="14.15" x14ac:dyDescent="0.3">
      <c r="A354" s="4" t="s">
        <v>648</v>
      </c>
      <c r="B354" s="4" t="s">
        <v>666</v>
      </c>
      <c r="C354" s="5" t="s">
        <v>198</v>
      </c>
      <c r="D354" s="6" t="s">
        <v>38</v>
      </c>
      <c r="E354" s="7">
        <v>23574230</v>
      </c>
      <c r="F354" s="8">
        <v>0.96189999999999998</v>
      </c>
      <c r="G354" s="7">
        <f t="shared" si="5"/>
        <v>20502359</v>
      </c>
      <c r="H354" s="6">
        <v>18256308</v>
      </c>
      <c r="I354" s="6">
        <v>2246051</v>
      </c>
      <c r="J354" s="6">
        <v>11937252</v>
      </c>
      <c r="K354" s="12">
        <v>0.29655799999999999</v>
      </c>
      <c r="L354" s="12">
        <v>46806262</v>
      </c>
      <c r="M354" s="4" t="s">
        <v>39</v>
      </c>
      <c r="N354" s="4" t="s">
        <v>25</v>
      </c>
      <c r="O354" s="4" t="s">
        <v>40</v>
      </c>
    </row>
    <row r="355" spans="1:15" ht="14.15" x14ac:dyDescent="0.3">
      <c r="A355" s="4" t="s">
        <v>648</v>
      </c>
      <c r="B355" s="4" t="s">
        <v>666</v>
      </c>
      <c r="C355" s="5" t="s">
        <v>379</v>
      </c>
      <c r="D355" s="6" t="s">
        <v>38</v>
      </c>
      <c r="E355" s="7">
        <v>10282659</v>
      </c>
      <c r="F355" s="8">
        <v>0.92589999999999995</v>
      </c>
      <c r="G355" s="7">
        <f t="shared" si="5"/>
        <v>7875634</v>
      </c>
      <c r="H355" s="6">
        <v>6796229</v>
      </c>
      <c r="I355" s="6">
        <v>1079405</v>
      </c>
      <c r="J355" s="6">
        <v>4548249</v>
      </c>
      <c r="K355" s="12">
        <v>0.246146</v>
      </c>
      <c r="L355" s="12">
        <v>17291088</v>
      </c>
      <c r="M355" s="4" t="s">
        <v>39</v>
      </c>
      <c r="N355" s="4" t="s">
        <v>25</v>
      </c>
      <c r="O355" s="4" t="s">
        <v>40</v>
      </c>
    </row>
    <row r="356" spans="1:15" ht="14.15" x14ac:dyDescent="0.3">
      <c r="A356" s="4" t="s">
        <v>648</v>
      </c>
      <c r="B356" s="4" t="s">
        <v>666</v>
      </c>
      <c r="C356" s="5" t="s">
        <v>221</v>
      </c>
      <c r="D356" s="6" t="s">
        <v>7</v>
      </c>
      <c r="E356" s="7">
        <v>16826492</v>
      </c>
      <c r="F356" s="8">
        <v>0.96109999999999995</v>
      </c>
      <c r="G356" s="7">
        <f t="shared" si="5"/>
        <v>14225828</v>
      </c>
      <c r="H356" s="6">
        <v>12718049</v>
      </c>
      <c r="I356" s="6">
        <v>1507779</v>
      </c>
      <c r="J356" s="6">
        <v>6704548</v>
      </c>
      <c r="K356" s="12">
        <v>0.41316900000000001</v>
      </c>
      <c r="L356" s="12">
        <v>18227301</v>
      </c>
      <c r="M356" s="4" t="s">
        <v>41</v>
      </c>
      <c r="N356" s="4" t="s">
        <v>25</v>
      </c>
      <c r="O356" s="4" t="s">
        <v>6</v>
      </c>
    </row>
    <row r="357" spans="1:15" ht="14.15" x14ac:dyDescent="0.3">
      <c r="A357" s="4" t="s">
        <v>648</v>
      </c>
      <c r="B357" s="4" t="s">
        <v>666</v>
      </c>
      <c r="C357" s="5" t="s">
        <v>315</v>
      </c>
      <c r="D357" s="6" t="s">
        <v>48</v>
      </c>
      <c r="E357" s="7">
        <v>9838567</v>
      </c>
      <c r="F357" s="8">
        <v>0.96889999999999998</v>
      </c>
      <c r="G357" s="7">
        <f t="shared" si="5"/>
        <v>8833342</v>
      </c>
      <c r="H357" s="7">
        <v>7777036</v>
      </c>
      <c r="I357" s="6">
        <v>1056306</v>
      </c>
      <c r="J357" s="6">
        <v>5296478</v>
      </c>
      <c r="K357" s="12">
        <v>0.248499</v>
      </c>
      <c r="L357" s="12">
        <v>16357265</v>
      </c>
      <c r="M357" s="4" t="s">
        <v>41</v>
      </c>
      <c r="N357" s="4" t="s">
        <v>25</v>
      </c>
      <c r="O357" s="4" t="s">
        <v>6</v>
      </c>
    </row>
    <row r="358" spans="1:15" ht="14.15" x14ac:dyDescent="0.3">
      <c r="A358" s="4" t="s">
        <v>648</v>
      </c>
      <c r="B358" s="4" t="s">
        <v>666</v>
      </c>
      <c r="C358" s="5" t="s">
        <v>592</v>
      </c>
      <c r="D358" s="6" t="s">
        <v>8</v>
      </c>
      <c r="E358" s="7">
        <v>12987650</v>
      </c>
      <c r="F358" s="8">
        <v>0.97299999999999998</v>
      </c>
      <c r="G358" s="7">
        <f t="shared" si="5"/>
        <v>12270036</v>
      </c>
      <c r="H358" s="7">
        <v>10993250</v>
      </c>
      <c r="I358" s="6">
        <v>1276786</v>
      </c>
      <c r="J358" s="6">
        <v>2313473</v>
      </c>
      <c r="K358" s="12">
        <v>0.71107699999999996</v>
      </c>
      <c r="L358" s="12">
        <v>3898835</v>
      </c>
      <c r="M358" s="4" t="s">
        <v>9</v>
      </c>
      <c r="N358" s="4" t="s">
        <v>25</v>
      </c>
      <c r="O358" s="4" t="s">
        <v>10</v>
      </c>
    </row>
    <row r="359" spans="1:15" ht="14.15" x14ac:dyDescent="0.3">
      <c r="A359" s="4" t="s">
        <v>648</v>
      </c>
      <c r="B359" s="4" t="s">
        <v>666</v>
      </c>
      <c r="C359" s="5" t="s">
        <v>616</v>
      </c>
      <c r="D359" s="6" t="s">
        <v>42</v>
      </c>
      <c r="E359" s="7">
        <v>11176507</v>
      </c>
      <c r="F359" s="8">
        <v>0.95550000000000002</v>
      </c>
      <c r="G359" s="7">
        <f t="shared" si="5"/>
        <v>9462749</v>
      </c>
      <c r="H359" s="6">
        <v>7751064</v>
      </c>
      <c r="I359" s="6">
        <v>1711685</v>
      </c>
      <c r="J359" s="6">
        <v>4731979</v>
      </c>
      <c r="K359" s="12">
        <v>0.37955699999999998</v>
      </c>
      <c r="L359" s="12">
        <v>14786747</v>
      </c>
      <c r="M359" s="4" t="s">
        <v>43</v>
      </c>
      <c r="N359" s="4" t="s">
        <v>25</v>
      </c>
      <c r="O359" s="4" t="s">
        <v>44</v>
      </c>
    </row>
    <row r="360" spans="1:15" ht="14.15" x14ac:dyDescent="0.3">
      <c r="A360" s="4" t="s">
        <v>648</v>
      </c>
      <c r="B360" s="4" t="s">
        <v>666</v>
      </c>
      <c r="C360" s="5" t="s">
        <v>244</v>
      </c>
      <c r="D360" s="6" t="s">
        <v>45</v>
      </c>
      <c r="E360" s="7">
        <v>17373225</v>
      </c>
      <c r="F360" s="8">
        <v>0.96530000000000005</v>
      </c>
      <c r="G360" s="7">
        <f t="shared" si="5"/>
        <v>15498427</v>
      </c>
      <c r="H360" s="6">
        <v>13420945</v>
      </c>
      <c r="I360" s="6">
        <v>2077482</v>
      </c>
      <c r="J360" s="6">
        <v>9939650</v>
      </c>
      <c r="K360" s="12">
        <v>0.217081</v>
      </c>
      <c r="L360" s="12">
        <v>69841046</v>
      </c>
      <c r="M360" s="4" t="s">
        <v>46</v>
      </c>
      <c r="N360" s="4" t="s">
        <v>46</v>
      </c>
      <c r="O360" s="4" t="s">
        <v>46</v>
      </c>
    </row>
    <row r="361" spans="1:15" ht="14.15" x14ac:dyDescent="0.3">
      <c r="A361" s="4" t="s">
        <v>648</v>
      </c>
      <c r="B361" s="4" t="s">
        <v>666</v>
      </c>
      <c r="C361" s="5" t="s">
        <v>333</v>
      </c>
      <c r="D361" s="6" t="s">
        <v>45</v>
      </c>
      <c r="E361" s="7">
        <v>9806809</v>
      </c>
      <c r="F361" s="10">
        <v>0.95669999999999999</v>
      </c>
      <c r="G361" s="7">
        <f t="shared" si="5"/>
        <v>8851585</v>
      </c>
      <c r="H361" s="6">
        <v>7533662</v>
      </c>
      <c r="I361" s="6">
        <v>1317923</v>
      </c>
      <c r="J361" s="6">
        <v>6186707</v>
      </c>
      <c r="K361" s="12">
        <v>5.7388000000000002E-2</v>
      </c>
      <c r="L361" s="12">
        <v>82106550</v>
      </c>
      <c r="M361" s="4" t="s">
        <v>46</v>
      </c>
      <c r="N361" s="4" t="s">
        <v>46</v>
      </c>
      <c r="O361" s="4" t="s">
        <v>46</v>
      </c>
    </row>
    <row r="362" spans="1:15" ht="14.15" x14ac:dyDescent="0.3">
      <c r="A362" s="4" t="s">
        <v>649</v>
      </c>
      <c r="B362" s="4" t="s">
        <v>662</v>
      </c>
      <c r="C362" s="5" t="s">
        <v>69</v>
      </c>
      <c r="D362" s="6" t="s">
        <v>20</v>
      </c>
      <c r="E362" s="7">
        <v>11095749</v>
      </c>
      <c r="F362" s="8">
        <v>0.96730000000000005</v>
      </c>
      <c r="G362" s="7">
        <f t="shared" si="5"/>
        <v>9582235</v>
      </c>
      <c r="H362" s="7">
        <v>8613737</v>
      </c>
      <c r="I362" s="6">
        <v>968498</v>
      </c>
      <c r="J362" s="6">
        <v>1386838</v>
      </c>
      <c r="K362" s="12">
        <v>0.79039800000000004</v>
      </c>
      <c r="L362" s="12">
        <v>2295710</v>
      </c>
      <c r="M362" s="4" t="s">
        <v>21</v>
      </c>
      <c r="N362" s="4" t="s">
        <v>0</v>
      </c>
      <c r="O362" s="4" t="s">
        <v>22</v>
      </c>
    </row>
    <row r="363" spans="1:15" ht="14.15" x14ac:dyDescent="0.3">
      <c r="A363" s="4" t="s">
        <v>649</v>
      </c>
      <c r="B363" s="4" t="s">
        <v>662</v>
      </c>
      <c r="C363" s="5" t="s">
        <v>401</v>
      </c>
      <c r="D363" s="6" t="s">
        <v>20</v>
      </c>
      <c r="E363" s="7">
        <v>48464200</v>
      </c>
      <c r="F363" s="8">
        <v>0.92710000000000004</v>
      </c>
      <c r="G363" s="7">
        <f t="shared" si="5"/>
        <v>38307685</v>
      </c>
      <c r="H363" s="6">
        <v>33267248</v>
      </c>
      <c r="I363" s="6">
        <v>5040437</v>
      </c>
      <c r="J363" s="6">
        <v>5285004</v>
      </c>
      <c r="K363" s="12">
        <v>0.79781400000000002</v>
      </c>
      <c r="L363" s="12">
        <v>9864315</v>
      </c>
      <c r="M363" s="4" t="s">
        <v>21</v>
      </c>
      <c r="N363" s="4" t="s">
        <v>0</v>
      </c>
      <c r="O363" s="4" t="s">
        <v>22</v>
      </c>
    </row>
    <row r="364" spans="1:15" ht="14.15" x14ac:dyDescent="0.3">
      <c r="A364" s="4" t="s">
        <v>649</v>
      </c>
      <c r="B364" s="4" t="s">
        <v>662</v>
      </c>
      <c r="C364" s="5" t="s">
        <v>424</v>
      </c>
      <c r="D364" s="6" t="s">
        <v>20</v>
      </c>
      <c r="E364" s="7">
        <v>44352194</v>
      </c>
      <c r="F364" s="8">
        <v>0.92549999999999999</v>
      </c>
      <c r="G364" s="7">
        <f t="shared" si="5"/>
        <v>34032461</v>
      </c>
      <c r="H364" s="6">
        <v>29571673</v>
      </c>
      <c r="I364" s="6">
        <v>4460788</v>
      </c>
      <c r="J364" s="6">
        <v>7499093</v>
      </c>
      <c r="K364" s="12">
        <v>0.72000799999999998</v>
      </c>
      <c r="L364" s="12">
        <v>12814545</v>
      </c>
      <c r="M364" s="4" t="s">
        <v>50</v>
      </c>
      <c r="N364" s="4" t="s">
        <v>51</v>
      </c>
      <c r="O364" s="11">
        <v>39113</v>
      </c>
    </row>
    <row r="365" spans="1:15" ht="14.15" x14ac:dyDescent="0.3">
      <c r="A365" s="4" t="s">
        <v>649</v>
      </c>
      <c r="B365" s="4" t="s">
        <v>662</v>
      </c>
      <c r="C365" s="5" t="s">
        <v>92</v>
      </c>
      <c r="D365" s="6" t="s">
        <v>23</v>
      </c>
      <c r="E365" s="7">
        <v>7060695</v>
      </c>
      <c r="F365" s="8">
        <v>0.96140000000000003</v>
      </c>
      <c r="G365" s="7">
        <f t="shared" si="5"/>
        <v>6179630</v>
      </c>
      <c r="H365" s="6">
        <v>5659428</v>
      </c>
      <c r="I365" s="6">
        <v>520202</v>
      </c>
      <c r="J365" s="6">
        <v>3026655</v>
      </c>
      <c r="K365" s="12">
        <v>0.39989200000000003</v>
      </c>
      <c r="L365" s="12">
        <v>7675963</v>
      </c>
      <c r="M365" s="4" t="s">
        <v>24</v>
      </c>
      <c r="N365" s="4" t="s">
        <v>25</v>
      </c>
      <c r="O365" s="4" t="s">
        <v>26</v>
      </c>
    </row>
    <row r="366" spans="1:15" ht="14.15" x14ac:dyDescent="0.3">
      <c r="A366" s="4" t="s">
        <v>649</v>
      </c>
      <c r="B366" s="4" t="s">
        <v>662</v>
      </c>
      <c r="C366" s="5" t="s">
        <v>355</v>
      </c>
      <c r="D366" s="6" t="s">
        <v>23</v>
      </c>
      <c r="E366" s="7">
        <v>21617701</v>
      </c>
      <c r="F366" s="10">
        <v>0.89790000000000003</v>
      </c>
      <c r="G366" s="7">
        <f t="shared" si="5"/>
        <v>14017122</v>
      </c>
      <c r="H366" s="6">
        <v>12132049</v>
      </c>
      <c r="I366" s="6">
        <v>1885073</v>
      </c>
      <c r="J366" s="6">
        <v>2626218</v>
      </c>
      <c r="K366" s="12">
        <v>0.755359</v>
      </c>
      <c r="L366" s="12">
        <v>5383977</v>
      </c>
      <c r="M366" s="4" t="s">
        <v>24</v>
      </c>
      <c r="N366" s="4" t="s">
        <v>25</v>
      </c>
      <c r="O366" s="4" t="s">
        <v>26</v>
      </c>
    </row>
    <row r="367" spans="1:15" ht="14.15" x14ac:dyDescent="0.3">
      <c r="A367" s="4" t="s">
        <v>649</v>
      </c>
      <c r="B367" s="4" t="s">
        <v>662</v>
      </c>
      <c r="C367" s="5" t="s">
        <v>577</v>
      </c>
      <c r="D367" s="6" t="s">
        <v>29</v>
      </c>
      <c r="E367" s="7">
        <v>6199740</v>
      </c>
      <c r="F367" s="8">
        <v>0.96619999999999995</v>
      </c>
      <c r="G367" s="7">
        <f t="shared" si="5"/>
        <v>5796008</v>
      </c>
      <c r="H367" s="7">
        <v>5289686</v>
      </c>
      <c r="I367" s="6">
        <v>506322</v>
      </c>
      <c r="J367" s="6">
        <v>2001891</v>
      </c>
      <c r="K367" s="12">
        <v>0.50240899999999999</v>
      </c>
      <c r="L367" s="12">
        <v>3891458</v>
      </c>
      <c r="M367" s="4" t="s">
        <v>27</v>
      </c>
      <c r="N367" s="4" t="s">
        <v>25</v>
      </c>
      <c r="O367" s="4" t="s">
        <v>28</v>
      </c>
    </row>
    <row r="368" spans="1:15" ht="14.15" x14ac:dyDescent="0.3">
      <c r="A368" s="4" t="s">
        <v>649</v>
      </c>
      <c r="B368" s="4" t="s">
        <v>662</v>
      </c>
      <c r="C368" s="5" t="s">
        <v>115</v>
      </c>
      <c r="D368" s="6" t="s">
        <v>30</v>
      </c>
      <c r="E368" s="7">
        <v>14847562</v>
      </c>
      <c r="F368" s="8">
        <v>0.94979999999999998</v>
      </c>
      <c r="G368" s="7">
        <f t="shared" si="5"/>
        <v>13334042</v>
      </c>
      <c r="H368" s="7">
        <v>11298721</v>
      </c>
      <c r="I368" s="6">
        <v>2035321</v>
      </c>
      <c r="J368" s="6">
        <v>2290189</v>
      </c>
      <c r="K368" s="12">
        <v>0.71970400000000001</v>
      </c>
      <c r="L368" s="12">
        <v>4343125</v>
      </c>
      <c r="M368" s="4" t="s">
        <v>31</v>
      </c>
      <c r="N368" s="4" t="s">
        <v>32</v>
      </c>
      <c r="O368" s="4" t="s">
        <v>33</v>
      </c>
    </row>
    <row r="369" spans="1:15" ht="14.15" x14ac:dyDescent="0.3">
      <c r="A369" s="4" t="s">
        <v>649</v>
      </c>
      <c r="B369" s="4" t="s">
        <v>662</v>
      </c>
      <c r="C369" s="5" t="s">
        <v>447</v>
      </c>
      <c r="D369" s="6" t="s">
        <v>30</v>
      </c>
      <c r="E369" s="7">
        <v>17783430</v>
      </c>
      <c r="F369" s="8">
        <v>0.93140000000000001</v>
      </c>
      <c r="G369" s="7">
        <f t="shared" si="5"/>
        <v>14113831</v>
      </c>
      <c r="H369" s="7">
        <v>11771701</v>
      </c>
      <c r="I369" s="6">
        <v>2342130</v>
      </c>
      <c r="J369" s="6">
        <v>5218215</v>
      </c>
      <c r="K369" s="12">
        <v>0.51371900000000004</v>
      </c>
      <c r="L369" s="12">
        <v>10654488</v>
      </c>
      <c r="M369" s="4" t="s">
        <v>31</v>
      </c>
      <c r="N369" s="4" t="s">
        <v>32</v>
      </c>
      <c r="O369" s="4" t="s">
        <v>33</v>
      </c>
    </row>
    <row r="370" spans="1:15" ht="14.15" x14ac:dyDescent="0.3">
      <c r="A370" s="4" t="s">
        <v>649</v>
      </c>
      <c r="B370" s="4" t="s">
        <v>662</v>
      </c>
      <c r="C370" s="5" t="s">
        <v>470</v>
      </c>
      <c r="D370" s="6" t="s">
        <v>30</v>
      </c>
      <c r="E370" s="7">
        <v>23569154</v>
      </c>
      <c r="F370" s="10">
        <v>0.93569999999999998</v>
      </c>
      <c r="G370" s="7">
        <f t="shared" si="5"/>
        <v>19270130</v>
      </c>
      <c r="H370" s="7">
        <v>16034549</v>
      </c>
      <c r="I370" s="6">
        <v>3235581</v>
      </c>
      <c r="J370" s="6">
        <v>11451247</v>
      </c>
      <c r="K370" s="12">
        <v>0.20804300000000001</v>
      </c>
      <c r="L370" s="12">
        <v>48473872</v>
      </c>
      <c r="M370" s="4" t="s">
        <v>31</v>
      </c>
      <c r="N370" s="4" t="s">
        <v>32</v>
      </c>
      <c r="O370" s="4" t="s">
        <v>33</v>
      </c>
    </row>
    <row r="371" spans="1:15" ht="14.15" x14ac:dyDescent="0.3">
      <c r="A371" s="4" t="s">
        <v>649</v>
      </c>
      <c r="B371" s="4" t="s">
        <v>662</v>
      </c>
      <c r="C371" s="5" t="s">
        <v>138</v>
      </c>
      <c r="D371" s="6" t="s">
        <v>34</v>
      </c>
      <c r="E371" s="7">
        <v>14277024</v>
      </c>
      <c r="F371" s="8">
        <v>0.94799999999999995</v>
      </c>
      <c r="G371" s="7">
        <f t="shared" si="5"/>
        <v>11378378</v>
      </c>
      <c r="H371" s="6">
        <v>10150648</v>
      </c>
      <c r="I371" s="6">
        <v>1227730</v>
      </c>
      <c r="J371" s="6">
        <v>6378028</v>
      </c>
      <c r="K371" s="12">
        <v>0.34591</v>
      </c>
      <c r="L371" s="12">
        <v>26374026</v>
      </c>
      <c r="M371" s="4" t="s">
        <v>35</v>
      </c>
      <c r="N371" s="4" t="s">
        <v>32</v>
      </c>
      <c r="O371" s="4" t="s">
        <v>1</v>
      </c>
    </row>
    <row r="372" spans="1:15" ht="14.15" x14ac:dyDescent="0.3">
      <c r="A372" s="4" t="s">
        <v>649</v>
      </c>
      <c r="B372" s="4" t="s">
        <v>662</v>
      </c>
      <c r="C372" s="5" t="s">
        <v>276</v>
      </c>
      <c r="D372" s="6" t="s">
        <v>34</v>
      </c>
      <c r="E372" s="7">
        <v>6302797</v>
      </c>
      <c r="F372" s="8">
        <v>0.95499999999999996</v>
      </c>
      <c r="G372" s="7">
        <f t="shared" si="5"/>
        <v>5359552</v>
      </c>
      <c r="H372" s="7">
        <v>4712487</v>
      </c>
      <c r="I372" s="6">
        <v>647065</v>
      </c>
      <c r="J372" s="6">
        <v>3773303</v>
      </c>
      <c r="K372" s="12">
        <v>0.11665</v>
      </c>
      <c r="L372" s="12">
        <v>24868459</v>
      </c>
      <c r="M372" s="4" t="s">
        <v>35</v>
      </c>
      <c r="N372" s="4" t="s">
        <v>32</v>
      </c>
      <c r="O372" s="4" t="s">
        <v>1</v>
      </c>
    </row>
    <row r="373" spans="1:15" ht="14.15" x14ac:dyDescent="0.3">
      <c r="A373" s="4" t="s">
        <v>649</v>
      </c>
      <c r="B373" s="4" t="s">
        <v>662</v>
      </c>
      <c r="C373" s="5" t="s">
        <v>161</v>
      </c>
      <c r="D373" s="6" t="s">
        <v>2</v>
      </c>
      <c r="E373" s="7">
        <v>14828864</v>
      </c>
      <c r="F373" s="8">
        <v>0.95609999999999995</v>
      </c>
      <c r="G373" s="7">
        <f t="shared" si="5"/>
        <v>12386790</v>
      </c>
      <c r="H373" s="6">
        <v>11050147</v>
      </c>
      <c r="I373" s="6">
        <v>1336643</v>
      </c>
      <c r="J373" s="6">
        <v>7499580</v>
      </c>
      <c r="K373" s="12">
        <v>0.28760200000000002</v>
      </c>
      <c r="L373" s="12">
        <v>34680703</v>
      </c>
      <c r="M373" s="4" t="s">
        <v>3</v>
      </c>
      <c r="N373" s="4" t="s">
        <v>25</v>
      </c>
      <c r="O373" s="4" t="s">
        <v>4</v>
      </c>
    </row>
    <row r="374" spans="1:15" ht="14.15" x14ac:dyDescent="0.3">
      <c r="A374" s="4" t="s">
        <v>649</v>
      </c>
      <c r="B374" s="4" t="s">
        <v>662</v>
      </c>
      <c r="C374" s="5" t="s">
        <v>300</v>
      </c>
      <c r="D374" s="6" t="s">
        <v>47</v>
      </c>
      <c r="E374" s="7">
        <v>31622169</v>
      </c>
      <c r="F374" s="8">
        <v>0.96240000000000003</v>
      </c>
      <c r="G374" s="7">
        <f t="shared" si="5"/>
        <v>27879632</v>
      </c>
      <c r="H374" s="7">
        <v>24528861</v>
      </c>
      <c r="I374" s="6">
        <v>3350771</v>
      </c>
      <c r="J374" s="6">
        <v>15013266</v>
      </c>
      <c r="K374" s="12">
        <v>0.32155800000000001</v>
      </c>
      <c r="L374" s="12">
        <v>37936603</v>
      </c>
      <c r="M374" s="4" t="s">
        <v>3</v>
      </c>
      <c r="N374" s="4" t="s">
        <v>25</v>
      </c>
      <c r="O374" s="4" t="s">
        <v>4</v>
      </c>
    </row>
    <row r="375" spans="1:15" ht="14.15" x14ac:dyDescent="0.3">
      <c r="A375" s="4" t="s">
        <v>649</v>
      </c>
      <c r="B375" s="4" t="s">
        <v>662</v>
      </c>
      <c r="C375" s="5" t="s">
        <v>184</v>
      </c>
      <c r="D375" s="6" t="s">
        <v>5</v>
      </c>
      <c r="E375" s="7">
        <v>9786463</v>
      </c>
      <c r="F375" s="8">
        <v>0.95599999999999996</v>
      </c>
      <c r="G375" s="7">
        <f t="shared" si="5"/>
        <v>8226554</v>
      </c>
      <c r="H375" s="6">
        <v>7217776</v>
      </c>
      <c r="I375" s="6">
        <v>1008778</v>
      </c>
      <c r="J375" s="6">
        <v>3536743</v>
      </c>
      <c r="K375" s="12">
        <v>0.467252</v>
      </c>
      <c r="L375" s="12">
        <v>6935955</v>
      </c>
      <c r="M375" s="4" t="s">
        <v>36</v>
      </c>
      <c r="N375" s="4" t="s">
        <v>25</v>
      </c>
      <c r="O375" s="4" t="s">
        <v>37</v>
      </c>
    </row>
    <row r="376" spans="1:15" ht="14.15" x14ac:dyDescent="0.3">
      <c r="A376" s="4" t="s">
        <v>649</v>
      </c>
      <c r="B376" s="4" t="s">
        <v>662</v>
      </c>
      <c r="C376" s="5" t="s">
        <v>493</v>
      </c>
      <c r="D376" s="6" t="s">
        <v>49</v>
      </c>
      <c r="E376" s="7">
        <v>19635798</v>
      </c>
      <c r="F376" s="8">
        <v>0.93440000000000001</v>
      </c>
      <c r="G376" s="7">
        <f t="shared" si="5"/>
        <v>15838642</v>
      </c>
      <c r="H376" s="6">
        <v>13425071</v>
      </c>
      <c r="I376" s="6">
        <v>2413571</v>
      </c>
      <c r="J376" s="6">
        <v>7395148</v>
      </c>
      <c r="K376" s="12">
        <v>0.38957900000000001</v>
      </c>
      <c r="L376" s="12">
        <v>18107622</v>
      </c>
      <c r="M376" s="4" t="s">
        <v>36</v>
      </c>
      <c r="N376" s="4" t="s">
        <v>25</v>
      </c>
      <c r="O376" s="4" t="s">
        <v>37</v>
      </c>
    </row>
    <row r="377" spans="1:15" ht="14.15" x14ac:dyDescent="0.3">
      <c r="A377" s="4" t="s">
        <v>649</v>
      </c>
      <c r="B377" s="4" t="s">
        <v>662</v>
      </c>
      <c r="C377" s="5" t="s">
        <v>516</v>
      </c>
      <c r="D377" s="6" t="s">
        <v>49</v>
      </c>
      <c r="E377" s="7">
        <v>17456808</v>
      </c>
      <c r="F377" s="10">
        <v>0.93779999999999997</v>
      </c>
      <c r="G377" s="7">
        <f t="shared" si="5"/>
        <v>14054081</v>
      </c>
      <c r="H377" s="6">
        <v>11992383</v>
      </c>
      <c r="I377" s="6">
        <v>2061698</v>
      </c>
      <c r="J377" s="6">
        <v>7251804</v>
      </c>
      <c r="K377" s="12">
        <v>0.33416000000000001</v>
      </c>
      <c r="L377" s="12">
        <v>19899488</v>
      </c>
      <c r="M377" s="4" t="s">
        <v>36</v>
      </c>
      <c r="N377" s="4" t="s">
        <v>25</v>
      </c>
      <c r="O377" s="4" t="s">
        <v>37</v>
      </c>
    </row>
    <row r="378" spans="1:15" ht="14.15" x14ac:dyDescent="0.3">
      <c r="A378" s="4" t="s">
        <v>649</v>
      </c>
      <c r="B378" s="4" t="s">
        <v>662</v>
      </c>
      <c r="C378" s="5" t="s">
        <v>207</v>
      </c>
      <c r="D378" s="6" t="s">
        <v>38</v>
      </c>
      <c r="E378" s="7">
        <v>9599484</v>
      </c>
      <c r="F378" s="8">
        <v>0.95620000000000005</v>
      </c>
      <c r="G378" s="7">
        <f t="shared" si="5"/>
        <v>8152349</v>
      </c>
      <c r="H378" s="6">
        <v>7470741</v>
      </c>
      <c r="I378" s="6">
        <v>681608</v>
      </c>
      <c r="J378" s="6">
        <v>4828216</v>
      </c>
      <c r="K378" s="12">
        <v>0.30350500000000002</v>
      </c>
      <c r="L378" s="12">
        <v>19058634</v>
      </c>
      <c r="M378" s="4" t="s">
        <v>39</v>
      </c>
      <c r="N378" s="4" t="s">
        <v>25</v>
      </c>
      <c r="O378" s="4" t="s">
        <v>40</v>
      </c>
    </row>
    <row r="379" spans="1:15" ht="14.15" x14ac:dyDescent="0.3">
      <c r="A379" s="4" t="s">
        <v>649</v>
      </c>
      <c r="B379" s="4" t="s">
        <v>662</v>
      </c>
      <c r="C379" s="5" t="s">
        <v>378</v>
      </c>
      <c r="D379" s="6" t="s">
        <v>38</v>
      </c>
      <c r="E379" s="7">
        <v>28293785</v>
      </c>
      <c r="F379" s="8">
        <v>0.89910000000000001</v>
      </c>
      <c r="G379" s="7">
        <f t="shared" si="5"/>
        <v>18977000</v>
      </c>
      <c r="H379" s="6">
        <v>16311771</v>
      </c>
      <c r="I379" s="6">
        <v>2665229</v>
      </c>
      <c r="J379" s="6">
        <v>10948352</v>
      </c>
      <c r="K379" s="12">
        <v>0.25122899999999998</v>
      </c>
      <c r="L379" s="12">
        <v>46405026</v>
      </c>
      <c r="M379" s="4" t="s">
        <v>39</v>
      </c>
      <c r="N379" s="4" t="s">
        <v>25</v>
      </c>
      <c r="O379" s="4" t="s">
        <v>40</v>
      </c>
    </row>
    <row r="380" spans="1:15" ht="14.15" x14ac:dyDescent="0.3">
      <c r="A380" s="4" t="s">
        <v>649</v>
      </c>
      <c r="B380" s="4" t="s">
        <v>662</v>
      </c>
      <c r="C380" s="5" t="s">
        <v>230</v>
      </c>
      <c r="D380" s="6" t="s">
        <v>7</v>
      </c>
      <c r="E380" s="7">
        <v>8473236</v>
      </c>
      <c r="F380" s="8">
        <v>0.95389999999999997</v>
      </c>
      <c r="G380" s="7">
        <f t="shared" si="5"/>
        <v>6935422</v>
      </c>
      <c r="H380" s="6">
        <v>6332835</v>
      </c>
      <c r="I380" s="6">
        <v>602587</v>
      </c>
      <c r="J380" s="6">
        <v>3287646</v>
      </c>
      <c r="K380" s="12">
        <v>0.42071799999999998</v>
      </c>
      <c r="L380" s="12">
        <v>9084276</v>
      </c>
      <c r="M380" s="4" t="s">
        <v>41</v>
      </c>
      <c r="N380" s="4" t="s">
        <v>25</v>
      </c>
      <c r="O380" s="4" t="s">
        <v>6</v>
      </c>
    </row>
    <row r="381" spans="1:15" ht="14.15" x14ac:dyDescent="0.3">
      <c r="A381" s="4" t="s">
        <v>649</v>
      </c>
      <c r="B381" s="4" t="s">
        <v>662</v>
      </c>
      <c r="C381" s="5" t="s">
        <v>324</v>
      </c>
      <c r="D381" s="6" t="s">
        <v>48</v>
      </c>
      <c r="E381" s="7">
        <v>4789248</v>
      </c>
      <c r="F381" s="8">
        <v>0.96089999999999998</v>
      </c>
      <c r="G381" s="7">
        <f t="shared" si="5"/>
        <v>4192510</v>
      </c>
      <c r="H381" s="7">
        <v>3777241</v>
      </c>
      <c r="I381" s="6">
        <v>415269</v>
      </c>
      <c r="J381" s="6">
        <v>2607164</v>
      </c>
      <c r="K381" s="12">
        <v>0.24329200000000001</v>
      </c>
      <c r="L381" s="12">
        <v>8170659</v>
      </c>
      <c r="M381" s="4" t="s">
        <v>41</v>
      </c>
      <c r="N381" s="4" t="s">
        <v>25</v>
      </c>
      <c r="O381" s="4" t="s">
        <v>6</v>
      </c>
    </row>
    <row r="382" spans="1:15" ht="14.15" x14ac:dyDescent="0.3">
      <c r="A382" s="4" t="s">
        <v>649</v>
      </c>
      <c r="B382" s="4" t="s">
        <v>662</v>
      </c>
      <c r="C382" s="5" t="s">
        <v>601</v>
      </c>
      <c r="D382" s="6" t="s">
        <v>8</v>
      </c>
      <c r="E382" s="7">
        <v>8813348</v>
      </c>
      <c r="F382" s="8">
        <v>0.9627</v>
      </c>
      <c r="G382" s="7">
        <f t="shared" si="5"/>
        <v>8137780</v>
      </c>
      <c r="H382" s="7">
        <v>7309105</v>
      </c>
      <c r="I382" s="6">
        <v>828675</v>
      </c>
      <c r="J382" s="6">
        <v>1500553</v>
      </c>
      <c r="K382" s="12">
        <v>0.71670299999999998</v>
      </c>
      <c r="L382" s="12">
        <v>2587471</v>
      </c>
      <c r="M382" s="4" t="s">
        <v>9</v>
      </c>
      <c r="N382" s="4" t="s">
        <v>25</v>
      </c>
      <c r="O382" s="4" t="s">
        <v>10</v>
      </c>
    </row>
    <row r="383" spans="1:15" ht="14.15" x14ac:dyDescent="0.3">
      <c r="A383" s="4" t="s">
        <v>649</v>
      </c>
      <c r="B383" s="4" t="s">
        <v>662</v>
      </c>
      <c r="C383" s="5" t="s">
        <v>625</v>
      </c>
      <c r="D383" s="6" t="s">
        <v>42</v>
      </c>
      <c r="E383" s="7">
        <v>10102542</v>
      </c>
      <c r="F383" s="8">
        <v>0.93559999999999999</v>
      </c>
      <c r="G383" s="7">
        <f t="shared" si="5"/>
        <v>8065421</v>
      </c>
      <c r="H383" s="6">
        <v>6320124</v>
      </c>
      <c r="I383" s="6">
        <v>1745297</v>
      </c>
      <c r="J383" s="6">
        <v>3793166</v>
      </c>
      <c r="K383" s="12">
        <v>0.39796300000000001</v>
      </c>
      <c r="L383" s="12">
        <v>12625290</v>
      </c>
      <c r="M383" s="4" t="s">
        <v>43</v>
      </c>
      <c r="N383" s="4" t="s">
        <v>25</v>
      </c>
      <c r="O383" s="4" t="s">
        <v>44</v>
      </c>
    </row>
    <row r="384" spans="1:15" ht="14.15" x14ac:dyDescent="0.3">
      <c r="A384" s="4" t="s">
        <v>649</v>
      </c>
      <c r="B384" s="4" t="s">
        <v>662</v>
      </c>
      <c r="C384" s="5" t="s">
        <v>253</v>
      </c>
      <c r="D384" s="6" t="s">
        <v>45</v>
      </c>
      <c r="E384" s="7">
        <v>25756102</v>
      </c>
      <c r="F384" s="8">
        <v>0.96030000000000004</v>
      </c>
      <c r="G384" s="7">
        <f t="shared" si="5"/>
        <v>22684896</v>
      </c>
      <c r="H384" s="6">
        <v>19418871</v>
      </c>
      <c r="I384" s="6">
        <v>3266025</v>
      </c>
      <c r="J384" s="6">
        <v>14332238</v>
      </c>
      <c r="K384" s="12">
        <v>0.23299400000000001</v>
      </c>
      <c r="L384" s="12">
        <v>95920171</v>
      </c>
      <c r="M384" s="4" t="s">
        <v>46</v>
      </c>
      <c r="N384" s="4" t="s">
        <v>46</v>
      </c>
      <c r="O384" s="4" t="s">
        <v>46</v>
      </c>
    </row>
    <row r="385" spans="1:15" ht="14.15" x14ac:dyDescent="0.3">
      <c r="A385" s="4" t="s">
        <v>649</v>
      </c>
      <c r="B385" s="4" t="s">
        <v>662</v>
      </c>
      <c r="C385" s="5" t="s">
        <v>332</v>
      </c>
      <c r="D385" s="6" t="s">
        <v>45</v>
      </c>
      <c r="E385" s="7">
        <v>16630142</v>
      </c>
      <c r="F385" s="10">
        <v>0.95340000000000003</v>
      </c>
      <c r="G385" s="7">
        <f t="shared" si="5"/>
        <v>14790186</v>
      </c>
      <c r="H385" s="6">
        <v>12504731</v>
      </c>
      <c r="I385" s="6">
        <v>2285455</v>
      </c>
      <c r="J385" s="6">
        <v>10452189</v>
      </c>
      <c r="K385" s="12">
        <v>5.9299999999999999E-2</v>
      </c>
      <c r="L385" s="12">
        <v>134568915</v>
      </c>
      <c r="M385" s="4" t="s">
        <v>46</v>
      </c>
      <c r="N385" s="4" t="s">
        <v>46</v>
      </c>
      <c r="O385" s="4" t="s">
        <v>46</v>
      </c>
    </row>
    <row r="386" spans="1:15" ht="14.15" x14ac:dyDescent="0.3">
      <c r="A386" s="4" t="s">
        <v>650</v>
      </c>
      <c r="B386" s="4" t="s">
        <v>661</v>
      </c>
      <c r="C386" s="5" t="s">
        <v>546</v>
      </c>
      <c r="D386" s="6" t="s">
        <v>20</v>
      </c>
      <c r="E386" s="7">
        <v>9463373</v>
      </c>
      <c r="F386" s="8">
        <v>0.96660000000000001</v>
      </c>
      <c r="G386" s="7">
        <f t="shared" ref="G386:G449" si="6">H386+I386</f>
        <v>8278159</v>
      </c>
      <c r="H386" s="7">
        <v>7178559</v>
      </c>
      <c r="I386" s="6">
        <v>1099600</v>
      </c>
      <c r="J386" s="6">
        <v>1190172</v>
      </c>
      <c r="K386" s="12">
        <v>0.79849499999999995</v>
      </c>
      <c r="L386" s="12">
        <v>4817355</v>
      </c>
      <c r="M386" s="4" t="s">
        <v>21</v>
      </c>
      <c r="N386" s="4" t="s">
        <v>0</v>
      </c>
      <c r="O386" s="4" t="s">
        <v>22</v>
      </c>
    </row>
    <row r="387" spans="1:15" ht="14.15" x14ac:dyDescent="0.3">
      <c r="A387" s="4" t="s">
        <v>650</v>
      </c>
      <c r="B387" s="4" t="s">
        <v>661</v>
      </c>
      <c r="C387" s="5" t="s">
        <v>554</v>
      </c>
      <c r="D387" s="6" t="s">
        <v>20</v>
      </c>
      <c r="E387" s="7">
        <v>23756981</v>
      </c>
      <c r="F387" s="8">
        <v>0.93230000000000002</v>
      </c>
      <c r="G387" s="7">
        <f t="shared" si="6"/>
        <v>19417585</v>
      </c>
      <c r="H387" s="6">
        <v>16527893</v>
      </c>
      <c r="I387" s="6">
        <v>2889692</v>
      </c>
      <c r="J387" s="6">
        <v>2565302</v>
      </c>
      <c r="K387" s="12">
        <v>0.72311899999999996</v>
      </c>
      <c r="L387" s="12">
        <v>6431063</v>
      </c>
      <c r="M387" s="4" t="s">
        <v>21</v>
      </c>
      <c r="N387" s="4" t="s">
        <v>0</v>
      </c>
      <c r="O387" s="4" t="s">
        <v>22</v>
      </c>
    </row>
    <row r="388" spans="1:15" ht="14.15" x14ac:dyDescent="0.3">
      <c r="A388" s="4" t="s">
        <v>650</v>
      </c>
      <c r="B388" s="4" t="s">
        <v>661</v>
      </c>
      <c r="C388" s="5" t="s">
        <v>555</v>
      </c>
      <c r="D388" s="6" t="s">
        <v>20</v>
      </c>
      <c r="E388" s="7">
        <v>22541678</v>
      </c>
      <c r="F388" s="8">
        <v>0.92989999999999995</v>
      </c>
      <c r="G388" s="7">
        <f t="shared" si="6"/>
        <v>17837493</v>
      </c>
      <c r="H388" s="6">
        <v>15141538</v>
      </c>
      <c r="I388" s="6">
        <v>2695955</v>
      </c>
      <c r="J388" s="6">
        <v>3767257</v>
      </c>
      <c r="K388" s="12">
        <v>0.75642299999999996</v>
      </c>
      <c r="L388" s="12">
        <v>7406074</v>
      </c>
      <c r="M388" s="4" t="s">
        <v>50</v>
      </c>
      <c r="N388" s="4" t="s">
        <v>51</v>
      </c>
      <c r="O388" s="11">
        <v>39113</v>
      </c>
    </row>
    <row r="389" spans="1:15" ht="14.15" x14ac:dyDescent="0.3">
      <c r="A389" s="4" t="s">
        <v>650</v>
      </c>
      <c r="B389" s="4" t="s">
        <v>661</v>
      </c>
      <c r="C389" s="5" t="s">
        <v>545</v>
      </c>
      <c r="D389" s="6" t="s">
        <v>23</v>
      </c>
      <c r="E389" s="7">
        <v>9425206</v>
      </c>
      <c r="F389" s="8">
        <v>0.96499999999999997</v>
      </c>
      <c r="G389" s="7">
        <f t="shared" si="6"/>
        <v>8405500</v>
      </c>
      <c r="H389" s="6">
        <v>7528965</v>
      </c>
      <c r="I389" s="6">
        <v>876535</v>
      </c>
      <c r="J389" s="6">
        <v>4009565</v>
      </c>
      <c r="K389" s="12">
        <v>0.52083999999999997</v>
      </c>
      <c r="L389" s="12">
        <v>11911757</v>
      </c>
      <c r="M389" s="4" t="s">
        <v>24</v>
      </c>
      <c r="N389" s="4" t="s">
        <v>25</v>
      </c>
      <c r="O389" s="4" t="s">
        <v>26</v>
      </c>
    </row>
    <row r="390" spans="1:15" ht="14.15" x14ac:dyDescent="0.3">
      <c r="A390" s="4" t="s">
        <v>650</v>
      </c>
      <c r="B390" s="4" t="s">
        <v>661</v>
      </c>
      <c r="C390" s="5" t="s">
        <v>552</v>
      </c>
      <c r="D390" s="6" t="s">
        <v>23</v>
      </c>
      <c r="E390" s="7">
        <v>29877116</v>
      </c>
      <c r="F390" s="10">
        <v>0.91200000000000003</v>
      </c>
      <c r="G390" s="7">
        <f t="shared" si="6"/>
        <v>21133424</v>
      </c>
      <c r="H390" s="6">
        <v>18056587</v>
      </c>
      <c r="I390" s="6">
        <v>3076837</v>
      </c>
      <c r="J390" s="6">
        <v>3954974</v>
      </c>
      <c r="K390" s="12">
        <v>0.21182500000000001</v>
      </c>
      <c r="L390" s="12">
        <v>52218745</v>
      </c>
      <c r="M390" s="4" t="s">
        <v>24</v>
      </c>
      <c r="N390" s="4" t="s">
        <v>25</v>
      </c>
      <c r="O390" s="4" t="s">
        <v>26</v>
      </c>
    </row>
    <row r="391" spans="1:15" ht="14.15" x14ac:dyDescent="0.3">
      <c r="A391" s="4" t="s">
        <v>650</v>
      </c>
      <c r="B391" s="4" t="s">
        <v>661</v>
      </c>
      <c r="C391" s="5" t="s">
        <v>581</v>
      </c>
      <c r="D391" s="6" t="s">
        <v>29</v>
      </c>
      <c r="E391" s="7">
        <v>8264842</v>
      </c>
      <c r="F391" s="8">
        <v>0.96799999999999997</v>
      </c>
      <c r="G391" s="7">
        <f t="shared" si="6"/>
        <v>7767115</v>
      </c>
      <c r="H391" s="7">
        <v>6939526</v>
      </c>
      <c r="I391" s="6">
        <v>827589</v>
      </c>
      <c r="J391" s="6">
        <v>2646518</v>
      </c>
      <c r="K391" s="12">
        <v>0.395681</v>
      </c>
      <c r="L391" s="12">
        <v>10946735</v>
      </c>
      <c r="M391" s="4" t="s">
        <v>27</v>
      </c>
      <c r="N391" s="4" t="s">
        <v>25</v>
      </c>
      <c r="O391" s="4" t="s">
        <v>28</v>
      </c>
    </row>
    <row r="392" spans="1:15" ht="14.15" x14ac:dyDescent="0.3">
      <c r="A392" s="4" t="s">
        <v>650</v>
      </c>
      <c r="B392" s="4" t="s">
        <v>661</v>
      </c>
      <c r="C392" s="5" t="s">
        <v>544</v>
      </c>
      <c r="D392" s="6" t="s">
        <v>30</v>
      </c>
      <c r="E392" s="7">
        <v>48307015</v>
      </c>
      <c r="F392" s="8">
        <v>0.96009999999999995</v>
      </c>
      <c r="G392" s="7">
        <f t="shared" si="6"/>
        <v>44265508</v>
      </c>
      <c r="H392" s="7">
        <v>36864632</v>
      </c>
      <c r="I392" s="6">
        <v>7400876</v>
      </c>
      <c r="J392" s="6">
        <v>7452881</v>
      </c>
      <c r="K392" s="12">
        <v>0.338617</v>
      </c>
      <c r="L392" s="12">
        <v>12016613</v>
      </c>
      <c r="M392" s="4" t="s">
        <v>31</v>
      </c>
      <c r="N392" s="4" t="s">
        <v>32</v>
      </c>
      <c r="O392" s="4" t="s">
        <v>33</v>
      </c>
    </row>
    <row r="393" spans="1:15" ht="14.15" x14ac:dyDescent="0.3">
      <c r="A393" s="4" t="s">
        <v>650</v>
      </c>
      <c r="B393" s="4" t="s">
        <v>661</v>
      </c>
      <c r="C393" s="5" t="s">
        <v>547</v>
      </c>
      <c r="D393" s="6" t="s">
        <v>30</v>
      </c>
      <c r="E393" s="7">
        <v>20362796</v>
      </c>
      <c r="F393" s="8">
        <v>0.93420000000000003</v>
      </c>
      <c r="G393" s="7">
        <f t="shared" si="6"/>
        <v>16228830</v>
      </c>
      <c r="H393" s="7">
        <v>13146567</v>
      </c>
      <c r="I393" s="6">
        <v>3082263</v>
      </c>
      <c r="J393" s="6">
        <v>5726100</v>
      </c>
      <c r="K393" s="12">
        <v>0.25271399999999999</v>
      </c>
      <c r="L393" s="12">
        <v>45737687</v>
      </c>
      <c r="M393" s="4" t="s">
        <v>31</v>
      </c>
      <c r="N393" s="4" t="s">
        <v>32</v>
      </c>
      <c r="O393" s="4" t="s">
        <v>33</v>
      </c>
    </row>
    <row r="394" spans="1:15" ht="14.15" x14ac:dyDescent="0.3">
      <c r="A394" s="4" t="s">
        <v>650</v>
      </c>
      <c r="B394" s="4" t="s">
        <v>661</v>
      </c>
      <c r="C394" s="5" t="s">
        <v>548</v>
      </c>
      <c r="D394" s="6" t="s">
        <v>30</v>
      </c>
      <c r="E394" s="7">
        <v>25934658</v>
      </c>
      <c r="F394" s="10">
        <v>0.93610000000000004</v>
      </c>
      <c r="G394" s="7">
        <f t="shared" si="6"/>
        <v>21171044</v>
      </c>
      <c r="H394" s="7">
        <v>17212498</v>
      </c>
      <c r="I394" s="6">
        <v>3958546</v>
      </c>
      <c r="J394" s="6">
        <v>12148633</v>
      </c>
      <c r="K394" s="12">
        <v>5.8146000000000003E-2</v>
      </c>
      <c r="L394" s="12">
        <v>65307472</v>
      </c>
      <c r="M394" s="4" t="s">
        <v>31</v>
      </c>
      <c r="N394" s="4" t="s">
        <v>32</v>
      </c>
      <c r="O394" s="4" t="s">
        <v>33</v>
      </c>
    </row>
    <row r="395" spans="1:15" ht="14.15" x14ac:dyDescent="0.3">
      <c r="A395" s="4" t="s">
        <v>650</v>
      </c>
      <c r="B395" s="4" t="s">
        <v>661</v>
      </c>
      <c r="C395" s="5" t="s">
        <v>543</v>
      </c>
      <c r="D395" s="6" t="s">
        <v>34</v>
      </c>
      <c r="E395" s="7">
        <v>14097763</v>
      </c>
      <c r="F395" s="8">
        <v>0.95240000000000002</v>
      </c>
      <c r="G395" s="7">
        <f t="shared" si="6"/>
        <v>11733714</v>
      </c>
      <c r="H395" s="6">
        <v>10210577</v>
      </c>
      <c r="I395" s="6">
        <v>1523137</v>
      </c>
      <c r="J395" s="6">
        <v>6408646</v>
      </c>
      <c r="K395" s="12">
        <v>0.78590499999999996</v>
      </c>
      <c r="L395" s="12">
        <v>2010229</v>
      </c>
      <c r="M395" s="4" t="s">
        <v>35</v>
      </c>
      <c r="N395" s="4" t="s">
        <v>32</v>
      </c>
      <c r="O395" s="4" t="s">
        <v>1</v>
      </c>
    </row>
    <row r="396" spans="1:15" ht="14.15" x14ac:dyDescent="0.3">
      <c r="A396" s="4" t="s">
        <v>650</v>
      </c>
      <c r="B396" s="4" t="s">
        <v>661</v>
      </c>
      <c r="C396" s="5" t="s">
        <v>542</v>
      </c>
      <c r="D396" s="6" t="s">
        <v>2</v>
      </c>
      <c r="E396" s="7">
        <v>10662313</v>
      </c>
      <c r="F396" s="8">
        <v>0.95760000000000001</v>
      </c>
      <c r="G396" s="7">
        <f t="shared" si="6"/>
        <v>9177257</v>
      </c>
      <c r="H396" s="6">
        <v>8083113</v>
      </c>
      <c r="I396" s="6">
        <v>1094144</v>
      </c>
      <c r="J396" s="6">
        <v>3675541</v>
      </c>
      <c r="K396" s="12">
        <v>0.40965400000000002</v>
      </c>
      <c r="L396" s="12">
        <v>9772754</v>
      </c>
      <c r="M396" s="4" t="s">
        <v>3</v>
      </c>
      <c r="N396" s="4" t="s">
        <v>25</v>
      </c>
      <c r="O396" s="4" t="s">
        <v>4</v>
      </c>
    </row>
    <row r="397" spans="1:15" ht="14.15" x14ac:dyDescent="0.3">
      <c r="A397" s="4" t="s">
        <v>650</v>
      </c>
      <c r="B397" s="4" t="s">
        <v>661</v>
      </c>
      <c r="C397" s="5" t="s">
        <v>541</v>
      </c>
      <c r="D397" s="6" t="s">
        <v>5</v>
      </c>
      <c r="E397" s="7">
        <v>11595704</v>
      </c>
      <c r="F397" s="8">
        <v>0.96140000000000003</v>
      </c>
      <c r="G397" s="7">
        <f t="shared" si="6"/>
        <v>10097264</v>
      </c>
      <c r="H397" s="6">
        <v>8838921</v>
      </c>
      <c r="I397" s="6">
        <v>1258343</v>
      </c>
      <c r="J397" s="6">
        <v>5495759</v>
      </c>
      <c r="K397" s="12">
        <v>0.50320100000000001</v>
      </c>
      <c r="L397" s="12">
        <v>5174213</v>
      </c>
      <c r="M397" s="4" t="s">
        <v>36</v>
      </c>
      <c r="N397" s="4" t="s">
        <v>25</v>
      </c>
      <c r="O397" s="4" t="s">
        <v>37</v>
      </c>
    </row>
    <row r="398" spans="1:15" ht="14.15" x14ac:dyDescent="0.3">
      <c r="A398" s="4" t="s">
        <v>650</v>
      </c>
      <c r="B398" s="4" t="s">
        <v>661</v>
      </c>
      <c r="C398" s="5" t="s">
        <v>549</v>
      </c>
      <c r="D398" s="6" t="s">
        <v>49</v>
      </c>
      <c r="E398" s="7">
        <v>12138520</v>
      </c>
      <c r="F398" s="8">
        <v>0.93289999999999995</v>
      </c>
      <c r="G398" s="7">
        <f t="shared" si="6"/>
        <v>9779988</v>
      </c>
      <c r="H398" s="6">
        <v>8216755</v>
      </c>
      <c r="I398" s="6">
        <v>1563233</v>
      </c>
      <c r="J398" s="6">
        <v>10452493</v>
      </c>
      <c r="K398" s="12">
        <v>0.72673600000000005</v>
      </c>
      <c r="L398" s="12">
        <v>13729941</v>
      </c>
      <c r="M398" s="4" t="s">
        <v>36</v>
      </c>
      <c r="N398" s="4" t="s">
        <v>25</v>
      </c>
      <c r="O398" s="4" t="s">
        <v>37</v>
      </c>
    </row>
    <row r="399" spans="1:15" ht="14.15" x14ac:dyDescent="0.3">
      <c r="A399" s="4" t="s">
        <v>650</v>
      </c>
      <c r="B399" s="4" t="s">
        <v>661</v>
      </c>
      <c r="C399" s="5" t="s">
        <v>550</v>
      </c>
      <c r="D399" s="6" t="s">
        <v>49</v>
      </c>
      <c r="E399" s="7">
        <v>10730403</v>
      </c>
      <c r="F399" s="10">
        <v>0.93469999999999998</v>
      </c>
      <c r="G399" s="7">
        <f t="shared" si="6"/>
        <v>8583140</v>
      </c>
      <c r="H399" s="6">
        <v>7261819</v>
      </c>
      <c r="I399" s="6">
        <v>1321321</v>
      </c>
      <c r="J399" s="6">
        <v>4317259</v>
      </c>
      <c r="K399" s="12">
        <v>0.34210099999999999</v>
      </c>
      <c r="L399" s="12">
        <v>26516004</v>
      </c>
      <c r="M399" s="4" t="s">
        <v>36</v>
      </c>
      <c r="N399" s="4" t="s">
        <v>25</v>
      </c>
      <c r="O399" s="4" t="s">
        <v>37</v>
      </c>
    </row>
    <row r="400" spans="1:15" ht="14.15" x14ac:dyDescent="0.3">
      <c r="A400" s="4" t="s">
        <v>650</v>
      </c>
      <c r="B400" s="4" t="s">
        <v>661</v>
      </c>
      <c r="C400" s="5" t="s">
        <v>540</v>
      </c>
      <c r="D400" s="6" t="s">
        <v>38</v>
      </c>
      <c r="E400" s="7">
        <v>9870475</v>
      </c>
      <c r="F400" s="8">
        <v>0.95979999999999999</v>
      </c>
      <c r="G400" s="7">
        <f t="shared" si="6"/>
        <v>8614743</v>
      </c>
      <c r="H400" s="6">
        <v>7633831</v>
      </c>
      <c r="I400" s="6">
        <v>980912</v>
      </c>
      <c r="J400" s="6">
        <v>4450917</v>
      </c>
      <c r="K400" s="12">
        <v>0.115355</v>
      </c>
      <c r="L400" s="12">
        <v>24474742</v>
      </c>
      <c r="M400" s="4" t="s">
        <v>39</v>
      </c>
      <c r="N400" s="4" t="s">
        <v>25</v>
      </c>
      <c r="O400" s="4" t="s">
        <v>40</v>
      </c>
    </row>
    <row r="401" spans="1:15" ht="14.15" x14ac:dyDescent="0.3">
      <c r="A401" s="4" t="s">
        <v>650</v>
      </c>
      <c r="B401" s="4" t="s">
        <v>661</v>
      </c>
      <c r="C401" s="5" t="s">
        <v>553</v>
      </c>
      <c r="D401" s="6" t="s">
        <v>38</v>
      </c>
      <c r="E401" s="7">
        <v>28089523</v>
      </c>
      <c r="F401" s="8">
        <v>0.91200000000000003</v>
      </c>
      <c r="G401" s="7">
        <f t="shared" si="6"/>
        <v>20351856</v>
      </c>
      <c r="H401" s="6">
        <v>17171912</v>
      </c>
      <c r="I401" s="6">
        <v>3179944</v>
      </c>
      <c r="J401" s="6">
        <v>4320276</v>
      </c>
      <c r="K401" s="12">
        <v>0.28045199999999998</v>
      </c>
      <c r="L401" s="12">
        <v>25807898</v>
      </c>
      <c r="M401" s="4" t="s">
        <v>39</v>
      </c>
      <c r="N401" s="4" t="s">
        <v>25</v>
      </c>
      <c r="O401" s="4" t="s">
        <v>40</v>
      </c>
    </row>
    <row r="402" spans="1:15" ht="14.15" x14ac:dyDescent="0.3">
      <c r="A402" s="4" t="s">
        <v>650</v>
      </c>
      <c r="B402" s="4" t="s">
        <v>661</v>
      </c>
      <c r="C402" s="5" t="s">
        <v>539</v>
      </c>
      <c r="D402" s="6" t="s">
        <v>7</v>
      </c>
      <c r="E402" s="7">
        <v>8719803</v>
      </c>
      <c r="F402" s="8">
        <v>0.95689999999999997</v>
      </c>
      <c r="G402" s="7">
        <f t="shared" si="6"/>
        <v>7360518</v>
      </c>
      <c r="H402" s="6">
        <v>6571842</v>
      </c>
      <c r="I402" s="6">
        <v>788676</v>
      </c>
      <c r="J402" s="6">
        <v>5017428</v>
      </c>
      <c r="K402" s="12">
        <v>0.31848199999999999</v>
      </c>
      <c r="L402" s="12">
        <v>26501851</v>
      </c>
      <c r="M402" s="4" t="s">
        <v>41</v>
      </c>
      <c r="N402" s="4" t="s">
        <v>25</v>
      </c>
      <c r="O402" s="4" t="s">
        <v>6</v>
      </c>
    </row>
    <row r="403" spans="1:15" ht="14.15" x14ac:dyDescent="0.3">
      <c r="A403" s="4" t="s">
        <v>650</v>
      </c>
      <c r="B403" s="4" t="s">
        <v>661</v>
      </c>
      <c r="C403" s="5" t="s">
        <v>605</v>
      </c>
      <c r="D403" s="6" t="s">
        <v>8</v>
      </c>
      <c r="E403" s="7">
        <v>11474995</v>
      </c>
      <c r="F403" s="8">
        <v>0.96360000000000001</v>
      </c>
      <c r="G403" s="7">
        <f t="shared" si="6"/>
        <v>10645491</v>
      </c>
      <c r="H403" s="7">
        <v>9299802</v>
      </c>
      <c r="I403" s="6">
        <v>1345689</v>
      </c>
      <c r="J403" s="6">
        <v>11532393</v>
      </c>
      <c r="K403" s="12">
        <v>0.46698600000000001</v>
      </c>
      <c r="L403" s="12">
        <v>8226655</v>
      </c>
      <c r="M403" s="4" t="s">
        <v>9</v>
      </c>
      <c r="N403" s="4" t="s">
        <v>25</v>
      </c>
      <c r="O403" s="4" t="s">
        <v>10</v>
      </c>
    </row>
    <row r="404" spans="1:15" ht="14.15" x14ac:dyDescent="0.3">
      <c r="A404" s="4" t="s">
        <v>650</v>
      </c>
      <c r="B404" s="4" t="s">
        <v>661</v>
      </c>
      <c r="C404" s="5" t="s">
        <v>629</v>
      </c>
      <c r="D404" s="6" t="s">
        <v>42</v>
      </c>
      <c r="E404" s="7">
        <v>23008564</v>
      </c>
      <c r="F404" s="8">
        <v>0.94940000000000002</v>
      </c>
      <c r="G404" s="7">
        <f t="shared" si="6"/>
        <v>19210969</v>
      </c>
      <c r="H404" s="6">
        <v>15469860</v>
      </c>
      <c r="I404" s="6">
        <v>3741109</v>
      </c>
      <c r="J404" s="6">
        <v>3443027</v>
      </c>
      <c r="K404" s="12">
        <v>0.29216599999999998</v>
      </c>
      <c r="L404" s="12">
        <v>20669727</v>
      </c>
      <c r="M404" s="4" t="s">
        <v>43</v>
      </c>
      <c r="N404" s="4" t="s">
        <v>25</v>
      </c>
      <c r="O404" s="4" t="s">
        <v>44</v>
      </c>
    </row>
    <row r="405" spans="1:15" ht="14.15" x14ac:dyDescent="0.3">
      <c r="A405" s="4" t="s">
        <v>650</v>
      </c>
      <c r="B405" s="4" t="s">
        <v>661</v>
      </c>
      <c r="C405" s="5" t="s">
        <v>538</v>
      </c>
      <c r="D405" s="6" t="s">
        <v>45</v>
      </c>
      <c r="E405" s="7">
        <v>14090005</v>
      </c>
      <c r="F405" s="8">
        <v>0.95840000000000003</v>
      </c>
      <c r="G405" s="7">
        <f t="shared" si="6"/>
        <v>12325049</v>
      </c>
      <c r="H405" s="6">
        <v>10524321</v>
      </c>
      <c r="I405" s="6">
        <v>1800728</v>
      </c>
      <c r="J405" s="6">
        <v>2659076</v>
      </c>
      <c r="K405" s="12">
        <v>0.41560599999999998</v>
      </c>
      <c r="L405" s="12">
        <v>9452232</v>
      </c>
      <c r="M405" s="4" t="s">
        <v>46</v>
      </c>
      <c r="N405" s="4" t="s">
        <v>46</v>
      </c>
      <c r="O405" s="4" t="s">
        <v>46</v>
      </c>
    </row>
    <row r="406" spans="1:15" ht="14.15" x14ac:dyDescent="0.3">
      <c r="A406" s="4" t="s">
        <v>650</v>
      </c>
      <c r="B406" s="4" t="s">
        <v>661</v>
      </c>
      <c r="C406" s="5" t="s">
        <v>551</v>
      </c>
      <c r="D406" s="6" t="s">
        <v>45</v>
      </c>
      <c r="E406" s="7">
        <v>7907720</v>
      </c>
      <c r="F406" s="10">
        <v>0.94740000000000002</v>
      </c>
      <c r="G406" s="7">
        <f t="shared" si="6"/>
        <v>6947427</v>
      </c>
      <c r="H406" s="6">
        <v>5786700</v>
      </c>
      <c r="I406" s="6">
        <v>1160727</v>
      </c>
      <c r="J406" s="6">
        <v>1962035</v>
      </c>
      <c r="K406" s="12">
        <v>0.24185300000000001</v>
      </c>
      <c r="L406" s="12">
        <v>8409555</v>
      </c>
      <c r="M406" s="4" t="s">
        <v>46</v>
      </c>
      <c r="N406" s="4" t="s">
        <v>46</v>
      </c>
      <c r="O406" s="4" t="s">
        <v>46</v>
      </c>
    </row>
    <row r="407" spans="1:15" ht="14.15" x14ac:dyDescent="0.3">
      <c r="A407" s="4" t="s">
        <v>650</v>
      </c>
      <c r="B407" s="4" t="s">
        <v>661</v>
      </c>
      <c r="C407" s="5" t="s">
        <v>280</v>
      </c>
      <c r="D407" s="6" t="s">
        <v>34</v>
      </c>
      <c r="E407" s="7">
        <v>6128227</v>
      </c>
      <c r="F407" s="8">
        <v>0.95789999999999997</v>
      </c>
      <c r="G407" s="7">
        <f t="shared" si="6"/>
        <v>5369987</v>
      </c>
      <c r="H407" s="7">
        <v>4595760</v>
      </c>
      <c r="I407" s="6">
        <v>774227</v>
      </c>
      <c r="J407" s="6">
        <v>9143192</v>
      </c>
      <c r="K407" s="12">
        <v>0.714777</v>
      </c>
      <c r="L407" s="12">
        <v>3394506</v>
      </c>
      <c r="M407" s="4" t="s">
        <v>35</v>
      </c>
      <c r="N407" s="4" t="s">
        <v>32</v>
      </c>
      <c r="O407" s="4" t="s">
        <v>1</v>
      </c>
    </row>
    <row r="408" spans="1:15" ht="14.15" x14ac:dyDescent="0.3">
      <c r="A408" s="4" t="s">
        <v>650</v>
      </c>
      <c r="B408" s="4" t="s">
        <v>661</v>
      </c>
      <c r="C408" s="5" t="s">
        <v>304</v>
      </c>
      <c r="D408" s="6" t="s">
        <v>47</v>
      </c>
      <c r="E408" s="7">
        <v>21813117</v>
      </c>
      <c r="F408" s="8">
        <v>0.96199999999999997</v>
      </c>
      <c r="G408" s="7">
        <f t="shared" si="6"/>
        <v>19599134</v>
      </c>
      <c r="H408" s="7">
        <v>16999814</v>
      </c>
      <c r="I408" s="6">
        <v>2599320</v>
      </c>
      <c r="J408" s="6">
        <v>7713928</v>
      </c>
      <c r="K408" s="12">
        <v>0.40454299999999999</v>
      </c>
      <c r="L408" s="12">
        <v>28036561</v>
      </c>
      <c r="M408" s="4" t="s">
        <v>3</v>
      </c>
      <c r="N408" s="4" t="s">
        <v>25</v>
      </c>
      <c r="O408" s="4" t="s">
        <v>4</v>
      </c>
    </row>
    <row r="409" spans="1:15" ht="14.15" x14ac:dyDescent="0.3">
      <c r="A409" s="4" t="s">
        <v>650</v>
      </c>
      <c r="B409" s="4" t="s">
        <v>661</v>
      </c>
      <c r="C409" s="5" t="s">
        <v>328</v>
      </c>
      <c r="D409" s="6" t="s">
        <v>48</v>
      </c>
      <c r="E409" s="7">
        <v>4893985</v>
      </c>
      <c r="F409" s="8">
        <v>0.96330000000000005</v>
      </c>
      <c r="G409" s="7">
        <f t="shared" si="6"/>
        <v>4380710</v>
      </c>
      <c r="H409" s="7">
        <v>3852092</v>
      </c>
      <c r="I409" s="6">
        <v>528618</v>
      </c>
      <c r="J409" s="6">
        <v>4742332</v>
      </c>
      <c r="K409" s="12">
        <v>0.23792099999999999</v>
      </c>
      <c r="L409" s="12">
        <v>52735242</v>
      </c>
      <c r="M409" s="4" t="s">
        <v>41</v>
      </c>
      <c r="N409" s="4" t="s">
        <v>25</v>
      </c>
      <c r="O409" s="4" t="s">
        <v>6</v>
      </c>
    </row>
    <row r="410" spans="1:15" ht="14.15" x14ac:dyDescent="0.3">
      <c r="A410" s="4" t="s">
        <v>651</v>
      </c>
      <c r="B410" s="4" t="s">
        <v>667</v>
      </c>
      <c r="C410" s="5" t="s">
        <v>74</v>
      </c>
      <c r="D410" s="6" t="s">
        <v>20</v>
      </c>
      <c r="E410" s="7">
        <v>21235240</v>
      </c>
      <c r="F410" s="8">
        <v>0.9677</v>
      </c>
      <c r="G410" s="7">
        <f t="shared" si="6"/>
        <v>18312631</v>
      </c>
      <c r="H410" s="7">
        <v>16239437</v>
      </c>
      <c r="I410" s="6">
        <v>2073194</v>
      </c>
      <c r="J410" s="6">
        <v>2640139</v>
      </c>
      <c r="K410" s="12">
        <v>0.79424600000000001</v>
      </c>
      <c r="L410" s="12">
        <v>4321092</v>
      </c>
      <c r="M410" s="4" t="s">
        <v>21</v>
      </c>
      <c r="N410" s="4" t="s">
        <v>0</v>
      </c>
      <c r="O410" s="4" t="s">
        <v>22</v>
      </c>
    </row>
    <row r="411" spans="1:15" ht="14.15" x14ac:dyDescent="0.3">
      <c r="A411" s="4" t="s">
        <v>651</v>
      </c>
      <c r="B411" s="4" t="s">
        <v>667</v>
      </c>
      <c r="C411" s="5" t="s">
        <v>421</v>
      </c>
      <c r="D411" s="6" t="s">
        <v>20</v>
      </c>
      <c r="E411" s="7">
        <v>21401930</v>
      </c>
      <c r="F411" s="8">
        <v>0.93889999999999996</v>
      </c>
      <c r="G411" s="7">
        <f t="shared" si="6"/>
        <v>17924627</v>
      </c>
      <c r="H411" s="6">
        <v>15553883</v>
      </c>
      <c r="I411" s="6">
        <v>2370744</v>
      </c>
      <c r="J411" s="6">
        <v>2378206</v>
      </c>
      <c r="K411" s="12">
        <v>0.799099</v>
      </c>
      <c r="L411" s="12">
        <v>4327092</v>
      </c>
      <c r="M411" s="4" t="s">
        <v>21</v>
      </c>
      <c r="N411" s="4" t="s">
        <v>0</v>
      </c>
      <c r="O411" s="4" t="s">
        <v>22</v>
      </c>
    </row>
    <row r="412" spans="1:15" ht="14.15" x14ac:dyDescent="0.3">
      <c r="A412" s="4" t="s">
        <v>651</v>
      </c>
      <c r="B412" s="4" t="s">
        <v>667</v>
      </c>
      <c r="C412" s="5" t="s">
        <v>444</v>
      </c>
      <c r="D412" s="6" t="s">
        <v>20</v>
      </c>
      <c r="E412" s="7">
        <v>20928438</v>
      </c>
      <c r="F412" s="8">
        <v>0.93869999999999998</v>
      </c>
      <c r="G412" s="7">
        <f t="shared" si="6"/>
        <v>17156661</v>
      </c>
      <c r="H412" s="6">
        <v>14904617</v>
      </c>
      <c r="I412" s="6">
        <v>2252044</v>
      </c>
      <c r="J412" s="6">
        <v>3642058</v>
      </c>
      <c r="K412" s="12">
        <v>0.72555899999999995</v>
      </c>
      <c r="L412" s="12">
        <v>5912927</v>
      </c>
      <c r="M412" s="4" t="s">
        <v>50</v>
      </c>
      <c r="N412" s="4" t="s">
        <v>51</v>
      </c>
      <c r="O412" s="11">
        <v>39113</v>
      </c>
    </row>
    <row r="413" spans="1:15" ht="14.15" x14ac:dyDescent="0.3">
      <c r="A413" s="4" t="s">
        <v>651</v>
      </c>
      <c r="B413" s="4" t="s">
        <v>667</v>
      </c>
      <c r="C413" s="5" t="s">
        <v>97</v>
      </c>
      <c r="D413" s="6" t="s">
        <v>23</v>
      </c>
      <c r="E413" s="7">
        <v>11454707</v>
      </c>
      <c r="F413" s="8">
        <v>0.96379999999999999</v>
      </c>
      <c r="G413" s="7">
        <f t="shared" si="6"/>
        <v>10059009</v>
      </c>
      <c r="H413" s="6">
        <v>9177741</v>
      </c>
      <c r="I413" s="6">
        <v>881268</v>
      </c>
      <c r="J413" s="6">
        <v>4853245</v>
      </c>
      <c r="K413" s="12">
        <v>0.41538799999999998</v>
      </c>
      <c r="L413" s="12">
        <v>11593506</v>
      </c>
      <c r="M413" s="4" t="s">
        <v>27</v>
      </c>
      <c r="N413" s="4" t="s">
        <v>25</v>
      </c>
      <c r="O413" s="4" t="s">
        <v>28</v>
      </c>
    </row>
    <row r="414" spans="1:15" ht="14.15" x14ac:dyDescent="0.3">
      <c r="A414" s="4" t="s">
        <v>651</v>
      </c>
      <c r="B414" s="4" t="s">
        <v>667</v>
      </c>
      <c r="C414" s="5" t="s">
        <v>375</v>
      </c>
      <c r="D414" s="6" t="s">
        <v>23</v>
      </c>
      <c r="E414" s="7">
        <v>13859219</v>
      </c>
      <c r="F414" s="10">
        <v>0.91520000000000001</v>
      </c>
      <c r="G414" s="7">
        <f t="shared" si="6"/>
        <v>10002511</v>
      </c>
      <c r="H414" s="6">
        <v>8659842</v>
      </c>
      <c r="I414" s="6">
        <v>1342669</v>
      </c>
      <c r="J414" s="6">
        <v>1872842</v>
      </c>
      <c r="K414" s="12">
        <v>0.75657700000000006</v>
      </c>
      <c r="L414" s="12">
        <v>3433208</v>
      </c>
      <c r="M414" s="4" t="s">
        <v>39</v>
      </c>
      <c r="N414" s="4" t="s">
        <v>25</v>
      </c>
      <c r="O414" s="4" t="s">
        <v>40</v>
      </c>
    </row>
    <row r="415" spans="1:15" ht="14.15" x14ac:dyDescent="0.3">
      <c r="A415" s="4" t="s">
        <v>651</v>
      </c>
      <c r="B415" s="4" t="s">
        <v>667</v>
      </c>
      <c r="C415" s="5" t="s">
        <v>583</v>
      </c>
      <c r="D415" s="6" t="s">
        <v>29</v>
      </c>
      <c r="E415" s="7">
        <v>14906620</v>
      </c>
      <c r="F415" s="8">
        <v>0.96960000000000002</v>
      </c>
      <c r="G415" s="7">
        <f t="shared" si="6"/>
        <v>14003614</v>
      </c>
      <c r="H415" s="7">
        <v>12717463</v>
      </c>
      <c r="I415" s="6">
        <v>1286151</v>
      </c>
      <c r="J415" s="6">
        <v>4823833</v>
      </c>
      <c r="K415" s="12">
        <v>0.50925699999999996</v>
      </c>
      <c r="L415" s="12">
        <v>9141449</v>
      </c>
      <c r="M415" s="4" t="s">
        <v>27</v>
      </c>
      <c r="N415" s="4" t="s">
        <v>25</v>
      </c>
      <c r="O415" s="4" t="s">
        <v>28</v>
      </c>
    </row>
    <row r="416" spans="1:15" ht="14.15" x14ac:dyDescent="0.3">
      <c r="A416" s="4" t="s">
        <v>651</v>
      </c>
      <c r="B416" s="4" t="s">
        <v>667</v>
      </c>
      <c r="C416" s="5" t="s">
        <v>120</v>
      </c>
      <c r="D416" s="6" t="s">
        <v>30</v>
      </c>
      <c r="E416" s="7">
        <v>23463891</v>
      </c>
      <c r="F416" s="8">
        <v>0.95479999999999998</v>
      </c>
      <c r="G416" s="7">
        <f t="shared" si="6"/>
        <v>21201062</v>
      </c>
      <c r="H416" s="7">
        <v>18049603</v>
      </c>
      <c r="I416" s="6">
        <v>3151459</v>
      </c>
      <c r="J416" s="6">
        <v>3661857</v>
      </c>
      <c r="K416" s="12">
        <v>0.72664300000000004</v>
      </c>
      <c r="L416" s="12">
        <v>6671416</v>
      </c>
      <c r="M416" s="4" t="s">
        <v>31</v>
      </c>
      <c r="N416" s="4" t="s">
        <v>32</v>
      </c>
      <c r="O416" s="4" t="s">
        <v>33</v>
      </c>
    </row>
    <row r="417" spans="1:15" ht="14.15" x14ac:dyDescent="0.3">
      <c r="A417" s="4" t="s">
        <v>651</v>
      </c>
      <c r="B417" s="4" t="s">
        <v>667</v>
      </c>
      <c r="C417" s="5" t="s">
        <v>467</v>
      </c>
      <c r="D417" s="6" t="s">
        <v>30</v>
      </c>
      <c r="E417" s="7">
        <v>5903481</v>
      </c>
      <c r="F417" s="8">
        <v>0.93220000000000003</v>
      </c>
      <c r="G417" s="7">
        <f t="shared" si="6"/>
        <v>4766926</v>
      </c>
      <c r="H417" s="7">
        <v>3935861</v>
      </c>
      <c r="I417" s="6">
        <v>831065</v>
      </c>
      <c r="J417" s="6">
        <v>1719556</v>
      </c>
      <c r="K417" s="12">
        <v>0.51169200000000004</v>
      </c>
      <c r="L417" s="12">
        <v>3561108</v>
      </c>
      <c r="M417" s="4" t="s">
        <v>31</v>
      </c>
      <c r="N417" s="4" t="s">
        <v>32</v>
      </c>
      <c r="O417" s="4" t="s">
        <v>33</v>
      </c>
    </row>
    <row r="418" spans="1:15" ht="14.15" x14ac:dyDescent="0.3">
      <c r="A418" s="4" t="s">
        <v>651</v>
      </c>
      <c r="B418" s="4" t="s">
        <v>667</v>
      </c>
      <c r="C418" s="5" t="s">
        <v>490</v>
      </c>
      <c r="D418" s="6" t="s">
        <v>30</v>
      </c>
      <c r="E418" s="7">
        <v>8349619</v>
      </c>
      <c r="F418" s="10">
        <v>0.93420000000000003</v>
      </c>
      <c r="G418" s="7">
        <f t="shared" si="6"/>
        <v>6892248</v>
      </c>
      <c r="H418" s="7">
        <v>5689027</v>
      </c>
      <c r="I418" s="6">
        <v>1203221</v>
      </c>
      <c r="J418" s="6">
        <v>3992894</v>
      </c>
      <c r="K418" s="12">
        <v>0.20834800000000001</v>
      </c>
      <c r="L418" s="12">
        <v>17142554</v>
      </c>
      <c r="M418" s="4" t="s">
        <v>31</v>
      </c>
      <c r="N418" s="4" t="s">
        <v>32</v>
      </c>
      <c r="O418" s="4" t="s">
        <v>33</v>
      </c>
    </row>
    <row r="419" spans="1:15" ht="14.15" x14ac:dyDescent="0.3">
      <c r="A419" s="4" t="s">
        <v>651</v>
      </c>
      <c r="B419" s="4" t="s">
        <v>667</v>
      </c>
      <c r="C419" s="5" t="s">
        <v>143</v>
      </c>
      <c r="D419" s="6" t="s">
        <v>34</v>
      </c>
      <c r="E419" s="7">
        <v>15322221</v>
      </c>
      <c r="F419" s="8">
        <v>0.94920000000000004</v>
      </c>
      <c r="G419" s="7">
        <f t="shared" si="6"/>
        <v>12234554</v>
      </c>
      <c r="H419" s="6">
        <v>10816420</v>
      </c>
      <c r="I419" s="6">
        <v>1418134</v>
      </c>
      <c r="J419" s="6">
        <v>6846328</v>
      </c>
      <c r="K419" s="12">
        <v>0.34688200000000002</v>
      </c>
      <c r="L419" s="12">
        <v>27853890</v>
      </c>
      <c r="M419" s="4" t="s">
        <v>35</v>
      </c>
      <c r="N419" s="4" t="s">
        <v>32</v>
      </c>
      <c r="O419" s="4" t="s">
        <v>1</v>
      </c>
    </row>
    <row r="420" spans="1:15" ht="14.15" x14ac:dyDescent="0.3">
      <c r="A420" s="4" t="s">
        <v>651</v>
      </c>
      <c r="B420" s="4" t="s">
        <v>667</v>
      </c>
      <c r="C420" s="5" t="s">
        <v>282</v>
      </c>
      <c r="D420" s="6" t="s">
        <v>34</v>
      </c>
      <c r="E420" s="7">
        <v>6705911</v>
      </c>
      <c r="F420" s="8">
        <v>0.95599999999999996</v>
      </c>
      <c r="G420" s="7">
        <f t="shared" si="6"/>
        <v>5722148</v>
      </c>
      <c r="H420" s="7">
        <v>4982375</v>
      </c>
      <c r="I420" s="6">
        <v>739773</v>
      </c>
      <c r="J420" s="6">
        <v>3994971</v>
      </c>
      <c r="K420" s="12">
        <v>0.11692</v>
      </c>
      <c r="L420" s="12">
        <v>26392842</v>
      </c>
      <c r="M420" s="4" t="s">
        <v>35</v>
      </c>
      <c r="N420" s="4" t="s">
        <v>32</v>
      </c>
      <c r="O420" s="4" t="s">
        <v>1</v>
      </c>
    </row>
    <row r="421" spans="1:15" ht="14.15" x14ac:dyDescent="0.3">
      <c r="A421" s="4" t="s">
        <v>651</v>
      </c>
      <c r="B421" s="4" t="s">
        <v>667</v>
      </c>
      <c r="C421" s="5" t="s">
        <v>166</v>
      </c>
      <c r="D421" s="6" t="s">
        <v>2</v>
      </c>
      <c r="E421" s="7">
        <v>11200228</v>
      </c>
      <c r="F421" s="8">
        <v>0.95569999999999999</v>
      </c>
      <c r="G421" s="7">
        <f t="shared" si="6"/>
        <v>9337253</v>
      </c>
      <c r="H421" s="6">
        <v>8384269</v>
      </c>
      <c r="I421" s="6">
        <v>952984</v>
      </c>
      <c r="J421" s="6">
        <v>5746356</v>
      </c>
      <c r="K421" s="12">
        <v>0.28476800000000002</v>
      </c>
      <c r="L421" s="12">
        <v>26379801</v>
      </c>
      <c r="M421" s="4" t="s">
        <v>3</v>
      </c>
      <c r="N421" s="4" t="s">
        <v>25</v>
      </c>
      <c r="O421" s="4" t="s">
        <v>4</v>
      </c>
    </row>
    <row r="422" spans="1:15" ht="14.15" x14ac:dyDescent="0.3">
      <c r="A422" s="4" t="s">
        <v>651</v>
      </c>
      <c r="B422" s="4" t="s">
        <v>667</v>
      </c>
      <c r="C422" s="5" t="s">
        <v>306</v>
      </c>
      <c r="D422" s="6" t="s">
        <v>47</v>
      </c>
      <c r="E422" s="7">
        <v>23207271</v>
      </c>
      <c r="F422" s="8">
        <v>0.96199999999999997</v>
      </c>
      <c r="G422" s="7">
        <f t="shared" si="6"/>
        <v>20453510</v>
      </c>
      <c r="H422" s="7">
        <v>18112655</v>
      </c>
      <c r="I422" s="6">
        <v>2340855</v>
      </c>
      <c r="J422" s="6">
        <v>11124936</v>
      </c>
      <c r="K422" s="12">
        <v>0.31982100000000002</v>
      </c>
      <c r="L422" s="12">
        <v>28040801</v>
      </c>
      <c r="M422" s="4" t="s">
        <v>3</v>
      </c>
      <c r="N422" s="4" t="s">
        <v>25</v>
      </c>
      <c r="O422" s="4" t="s">
        <v>4</v>
      </c>
    </row>
    <row r="423" spans="1:15" ht="14.15" x14ac:dyDescent="0.3">
      <c r="A423" s="4" t="s">
        <v>651</v>
      </c>
      <c r="B423" s="4" t="s">
        <v>667</v>
      </c>
      <c r="C423" s="5" t="s">
        <v>189</v>
      </c>
      <c r="D423" s="6" t="s">
        <v>5</v>
      </c>
      <c r="E423" s="7">
        <v>7669296</v>
      </c>
      <c r="F423" s="8">
        <v>0.95430000000000004</v>
      </c>
      <c r="G423" s="7">
        <f t="shared" si="6"/>
        <v>6413707</v>
      </c>
      <c r="H423" s="6">
        <v>5619535</v>
      </c>
      <c r="I423" s="6">
        <v>794172</v>
      </c>
      <c r="J423" s="6">
        <v>2757768</v>
      </c>
      <c r="K423" s="12">
        <v>0.469304</v>
      </c>
      <c r="L423" s="12">
        <v>5397512</v>
      </c>
      <c r="M423" s="4" t="s">
        <v>36</v>
      </c>
      <c r="N423" s="4" t="s">
        <v>25</v>
      </c>
      <c r="O423" s="4" t="s">
        <v>37</v>
      </c>
    </row>
    <row r="424" spans="1:15" ht="14.15" x14ac:dyDescent="0.3">
      <c r="A424" s="4" t="s">
        <v>651</v>
      </c>
      <c r="B424" s="4" t="s">
        <v>667</v>
      </c>
      <c r="C424" s="5" t="s">
        <v>513</v>
      </c>
      <c r="D424" s="6" t="s">
        <v>49</v>
      </c>
      <c r="E424" s="7">
        <v>4521889</v>
      </c>
      <c r="F424" s="8">
        <v>0.92969999999999997</v>
      </c>
      <c r="G424" s="7">
        <f t="shared" si="6"/>
        <v>3665931</v>
      </c>
      <c r="H424" s="6">
        <v>3092196</v>
      </c>
      <c r="I424" s="6">
        <v>573735</v>
      </c>
      <c r="J424" s="6">
        <v>1663813</v>
      </c>
      <c r="K424" s="12">
        <v>0.39369999999999999</v>
      </c>
      <c r="L424" s="12">
        <v>4107554</v>
      </c>
      <c r="M424" s="4" t="s">
        <v>36</v>
      </c>
      <c r="N424" s="4" t="s">
        <v>25</v>
      </c>
      <c r="O424" s="4" t="s">
        <v>37</v>
      </c>
    </row>
    <row r="425" spans="1:15" ht="14.15" x14ac:dyDescent="0.3">
      <c r="A425" s="4" t="s">
        <v>651</v>
      </c>
      <c r="B425" s="4" t="s">
        <v>667</v>
      </c>
      <c r="C425" s="5" t="s">
        <v>536</v>
      </c>
      <c r="D425" s="6" t="s">
        <v>49</v>
      </c>
      <c r="E425" s="7">
        <v>4070295</v>
      </c>
      <c r="F425" s="10">
        <v>0.93400000000000005</v>
      </c>
      <c r="G425" s="7">
        <f t="shared" si="6"/>
        <v>3298725</v>
      </c>
      <c r="H425" s="6">
        <v>2807463</v>
      </c>
      <c r="I425" s="6">
        <v>491262</v>
      </c>
      <c r="J425" s="6">
        <v>1667791</v>
      </c>
      <c r="K425" s="12">
        <v>0.33568799999999999</v>
      </c>
      <c r="L425" s="12">
        <v>4611577</v>
      </c>
      <c r="M425" s="4" t="s">
        <v>36</v>
      </c>
      <c r="N425" s="4" t="s">
        <v>25</v>
      </c>
      <c r="O425" s="4" t="s">
        <v>37</v>
      </c>
    </row>
    <row r="426" spans="1:15" ht="14.15" x14ac:dyDescent="0.3">
      <c r="A426" s="4" t="s">
        <v>651</v>
      </c>
      <c r="B426" s="4" t="s">
        <v>667</v>
      </c>
      <c r="C426" s="5" t="s">
        <v>212</v>
      </c>
      <c r="D426" s="6" t="s">
        <v>38</v>
      </c>
      <c r="E426" s="7">
        <v>11139652</v>
      </c>
      <c r="F426" s="8">
        <v>0.95589999999999997</v>
      </c>
      <c r="G426" s="7">
        <f t="shared" si="6"/>
        <v>9439754</v>
      </c>
      <c r="H426" s="6">
        <v>8482152</v>
      </c>
      <c r="I426" s="6">
        <v>957602</v>
      </c>
      <c r="J426" s="6">
        <v>5583798</v>
      </c>
      <c r="K426" s="12">
        <v>0.29971900000000001</v>
      </c>
      <c r="L426" s="12">
        <v>22294639</v>
      </c>
      <c r="M426" s="4" t="s">
        <v>41</v>
      </c>
      <c r="N426" s="4" t="s">
        <v>25</v>
      </c>
      <c r="O426" s="4" t="s">
        <v>558</v>
      </c>
    </row>
    <row r="427" spans="1:15" ht="14.15" x14ac:dyDescent="0.3">
      <c r="A427" s="4" t="s">
        <v>651</v>
      </c>
      <c r="B427" s="4" t="s">
        <v>667</v>
      </c>
      <c r="C427" s="5" t="s">
        <v>398</v>
      </c>
      <c r="D427" s="6" t="s">
        <v>38</v>
      </c>
      <c r="E427" s="7">
        <v>12168699</v>
      </c>
      <c r="F427" s="8">
        <v>0.91339999999999999</v>
      </c>
      <c r="G427" s="7">
        <f t="shared" si="6"/>
        <v>8904026</v>
      </c>
      <c r="H427" s="6">
        <v>7592327</v>
      </c>
      <c r="I427" s="6">
        <v>1311699</v>
      </c>
      <c r="J427" s="6">
        <v>5080128</v>
      </c>
      <c r="K427" s="12">
        <v>0.25114799999999998</v>
      </c>
      <c r="L427" s="12">
        <v>19965966</v>
      </c>
      <c r="M427" s="4" t="s">
        <v>39</v>
      </c>
      <c r="N427" s="4" t="s">
        <v>25</v>
      </c>
      <c r="O427" s="4" t="s">
        <v>40</v>
      </c>
    </row>
    <row r="428" spans="1:15" ht="14.15" x14ac:dyDescent="0.3">
      <c r="A428" s="4" t="s">
        <v>651</v>
      </c>
      <c r="B428" s="4" t="s">
        <v>667</v>
      </c>
      <c r="C428" s="5" t="s">
        <v>235</v>
      </c>
      <c r="D428" s="6" t="s">
        <v>7</v>
      </c>
      <c r="E428" s="7">
        <v>10274807</v>
      </c>
      <c r="F428" s="8">
        <v>0.95350000000000001</v>
      </c>
      <c r="G428" s="7">
        <f t="shared" si="6"/>
        <v>8418029</v>
      </c>
      <c r="H428" s="6">
        <v>7582428</v>
      </c>
      <c r="I428" s="6">
        <v>835601</v>
      </c>
      <c r="J428" s="6">
        <v>3985027</v>
      </c>
      <c r="K428" s="12">
        <v>0.41986699999999999</v>
      </c>
      <c r="L428" s="12">
        <v>10919557</v>
      </c>
      <c r="M428" s="4" t="s">
        <v>41</v>
      </c>
      <c r="N428" s="4" t="s">
        <v>25</v>
      </c>
      <c r="O428" s="4" t="s">
        <v>6</v>
      </c>
    </row>
    <row r="429" spans="1:15" ht="14.15" x14ac:dyDescent="0.3">
      <c r="A429" s="4" t="s">
        <v>651</v>
      </c>
      <c r="B429" s="4" t="s">
        <v>667</v>
      </c>
      <c r="C429" s="5" t="s">
        <v>330</v>
      </c>
      <c r="D429" s="6" t="s">
        <v>48</v>
      </c>
      <c r="E429" s="7">
        <v>5772851</v>
      </c>
      <c r="F429" s="8">
        <v>0.96120000000000005</v>
      </c>
      <c r="G429" s="7">
        <f t="shared" si="6"/>
        <v>5062583</v>
      </c>
      <c r="H429" s="7">
        <v>4496591</v>
      </c>
      <c r="I429" s="6">
        <v>565992</v>
      </c>
      <c r="J429" s="6">
        <v>3091977</v>
      </c>
      <c r="K429" s="12">
        <v>0.24524499999999999</v>
      </c>
      <c r="L429" s="12">
        <v>9753128</v>
      </c>
      <c r="M429" s="4" t="s">
        <v>41</v>
      </c>
      <c r="N429" s="4" t="s">
        <v>25</v>
      </c>
      <c r="O429" s="4" t="s">
        <v>6</v>
      </c>
    </row>
    <row r="430" spans="1:15" ht="14.15" x14ac:dyDescent="0.3">
      <c r="A430" s="4" t="s">
        <v>651</v>
      </c>
      <c r="B430" s="4" t="s">
        <v>667</v>
      </c>
      <c r="C430" s="5" t="s">
        <v>607</v>
      </c>
      <c r="D430" s="6" t="s">
        <v>8</v>
      </c>
      <c r="E430" s="7">
        <v>12037834</v>
      </c>
      <c r="F430" s="8">
        <v>0.96450000000000002</v>
      </c>
      <c r="G430" s="7">
        <f t="shared" si="6"/>
        <v>11151102</v>
      </c>
      <c r="H430" s="7">
        <v>9925657</v>
      </c>
      <c r="I430" s="6">
        <v>1225445</v>
      </c>
      <c r="J430" s="6">
        <v>2040536</v>
      </c>
      <c r="K430" s="12">
        <v>0.71948199999999995</v>
      </c>
      <c r="L430" s="12">
        <v>3494907</v>
      </c>
      <c r="M430" s="4" t="s">
        <v>9</v>
      </c>
      <c r="N430" s="4" t="s">
        <v>25</v>
      </c>
      <c r="O430" s="4" t="s">
        <v>559</v>
      </c>
    </row>
    <row r="431" spans="1:15" ht="14.15" x14ac:dyDescent="0.3">
      <c r="A431" s="4" t="s">
        <v>651</v>
      </c>
      <c r="B431" s="4" t="s">
        <v>667</v>
      </c>
      <c r="C431" s="5" t="s">
        <v>631</v>
      </c>
      <c r="D431" s="6" t="s">
        <v>42</v>
      </c>
      <c r="E431" s="7">
        <v>11275254</v>
      </c>
      <c r="F431" s="8">
        <v>0.9355</v>
      </c>
      <c r="G431" s="7">
        <f t="shared" si="6"/>
        <v>8990031</v>
      </c>
      <c r="H431" s="6">
        <v>6816950</v>
      </c>
      <c r="I431" s="6">
        <v>2173081</v>
      </c>
      <c r="J431" s="6">
        <v>4102226</v>
      </c>
      <c r="K431" s="12">
        <v>0.400092</v>
      </c>
      <c r="L431" s="12">
        <v>13928203</v>
      </c>
      <c r="M431" s="4" t="s">
        <v>43</v>
      </c>
      <c r="N431" s="4" t="s">
        <v>25</v>
      </c>
      <c r="O431" s="4" t="s">
        <v>44</v>
      </c>
    </row>
    <row r="432" spans="1:15" ht="14.15" x14ac:dyDescent="0.3">
      <c r="A432" s="4" t="s">
        <v>651</v>
      </c>
      <c r="B432" s="4" t="s">
        <v>667</v>
      </c>
      <c r="C432" s="5" t="s">
        <v>258</v>
      </c>
      <c r="D432" s="6" t="s">
        <v>45</v>
      </c>
      <c r="E432" s="7">
        <v>23836163</v>
      </c>
      <c r="F432" s="8">
        <v>0.95799999999999996</v>
      </c>
      <c r="G432" s="7">
        <f t="shared" si="6"/>
        <v>20866776</v>
      </c>
      <c r="H432" s="6">
        <v>17887695</v>
      </c>
      <c r="I432" s="6">
        <v>2979081</v>
      </c>
      <c r="J432" s="6">
        <v>13224879</v>
      </c>
      <c r="K432" s="12">
        <v>0.230848</v>
      </c>
      <c r="L432" s="12">
        <v>88515914</v>
      </c>
      <c r="M432" s="4" t="s">
        <v>46</v>
      </c>
      <c r="N432" s="4" t="s">
        <v>46</v>
      </c>
      <c r="O432" s="4" t="s">
        <v>46</v>
      </c>
    </row>
    <row r="433" spans="1:15" ht="14.15" x14ac:dyDescent="0.3">
      <c r="A433" s="4" t="s">
        <v>651</v>
      </c>
      <c r="B433" s="4" t="s">
        <v>667</v>
      </c>
      <c r="C433" s="5" t="s">
        <v>352</v>
      </c>
      <c r="D433" s="6" t="s">
        <v>45</v>
      </c>
      <c r="E433" s="7">
        <v>7165426</v>
      </c>
      <c r="F433" s="10">
        <v>0.94469999999999998</v>
      </c>
      <c r="G433" s="7">
        <f t="shared" si="6"/>
        <v>6353356</v>
      </c>
      <c r="H433" s="6">
        <v>5320930</v>
      </c>
      <c r="I433" s="6">
        <v>1032426</v>
      </c>
      <c r="J433" s="6">
        <v>4371890</v>
      </c>
      <c r="K433" s="12">
        <v>5.7821999999999998E-2</v>
      </c>
      <c r="L433" s="12">
        <v>59524176</v>
      </c>
      <c r="M433" s="4" t="s">
        <v>46</v>
      </c>
      <c r="N433" s="4" t="s">
        <v>46</v>
      </c>
      <c r="O433" s="4" t="s">
        <v>46</v>
      </c>
    </row>
    <row r="434" spans="1:15" ht="14.15" x14ac:dyDescent="0.3">
      <c r="A434" s="4" t="s">
        <v>652</v>
      </c>
      <c r="B434" s="4" t="s">
        <v>667</v>
      </c>
      <c r="C434" s="5" t="s">
        <v>72</v>
      </c>
      <c r="D434" s="6" t="s">
        <v>20</v>
      </c>
      <c r="E434" s="7">
        <v>21889175</v>
      </c>
      <c r="F434" s="8">
        <v>0.96750000000000003</v>
      </c>
      <c r="G434" s="7">
        <f t="shared" si="6"/>
        <v>19037026</v>
      </c>
      <c r="H434" s="7">
        <v>16875547</v>
      </c>
      <c r="I434" s="6">
        <v>2161479</v>
      </c>
      <c r="J434" s="6">
        <v>2786632</v>
      </c>
      <c r="K434" s="12">
        <v>0.78470600000000001</v>
      </c>
      <c r="L434" s="12">
        <v>4637525</v>
      </c>
      <c r="M434" s="4" t="s">
        <v>21</v>
      </c>
      <c r="N434" s="4" t="s">
        <v>0</v>
      </c>
      <c r="O434" s="4" t="s">
        <v>22</v>
      </c>
    </row>
    <row r="435" spans="1:15" ht="14.15" x14ac:dyDescent="0.3">
      <c r="A435" s="4" t="s">
        <v>652</v>
      </c>
      <c r="B435" s="4" t="s">
        <v>667</v>
      </c>
      <c r="C435" s="5" t="s">
        <v>418</v>
      </c>
      <c r="D435" s="6" t="s">
        <v>20</v>
      </c>
      <c r="E435" s="7">
        <v>39948030</v>
      </c>
      <c r="F435" s="8">
        <v>0.94359999999999999</v>
      </c>
      <c r="G435" s="7">
        <f t="shared" si="6"/>
        <v>33873103</v>
      </c>
      <c r="H435" s="6">
        <v>29356136</v>
      </c>
      <c r="I435" s="6">
        <v>4516967</v>
      </c>
      <c r="J435" s="6">
        <v>4525721</v>
      </c>
      <c r="K435" s="12">
        <v>0.79959199999999997</v>
      </c>
      <c r="L435" s="12">
        <v>8056274</v>
      </c>
      <c r="M435" s="4" t="s">
        <v>21</v>
      </c>
      <c r="N435" s="4" t="s">
        <v>0</v>
      </c>
      <c r="O435" s="4" t="s">
        <v>22</v>
      </c>
    </row>
    <row r="436" spans="1:15" ht="14.15" x14ac:dyDescent="0.3">
      <c r="A436" s="4" t="s">
        <v>652</v>
      </c>
      <c r="B436" s="4" t="s">
        <v>667</v>
      </c>
      <c r="C436" s="5" t="s">
        <v>441</v>
      </c>
      <c r="D436" s="6" t="s">
        <v>20</v>
      </c>
      <c r="E436" s="7">
        <v>34286525</v>
      </c>
      <c r="F436" s="8">
        <v>0.94259999999999999</v>
      </c>
      <c r="G436" s="7">
        <f t="shared" si="6"/>
        <v>28580651</v>
      </c>
      <c r="H436" s="6">
        <v>24797561</v>
      </c>
      <c r="I436" s="6">
        <v>3783090</v>
      </c>
      <c r="J436" s="6">
        <v>1515795</v>
      </c>
      <c r="K436" s="12">
        <v>0.71576099999999998</v>
      </c>
      <c r="L436" s="12">
        <v>10076290</v>
      </c>
      <c r="M436" s="4" t="s">
        <v>50</v>
      </c>
      <c r="N436" s="4" t="s">
        <v>51</v>
      </c>
      <c r="O436" s="11">
        <v>39113</v>
      </c>
    </row>
    <row r="437" spans="1:15" ht="14.15" x14ac:dyDescent="0.3">
      <c r="A437" s="4" t="s">
        <v>652</v>
      </c>
      <c r="B437" s="4" t="s">
        <v>667</v>
      </c>
      <c r="C437" s="5" t="s">
        <v>95</v>
      </c>
      <c r="D437" s="6" t="s">
        <v>23</v>
      </c>
      <c r="E437" s="7">
        <v>14624781</v>
      </c>
      <c r="F437" s="8">
        <v>0.96250000000000002</v>
      </c>
      <c r="G437" s="7">
        <f t="shared" si="6"/>
        <v>13025471</v>
      </c>
      <c r="H437" s="6">
        <v>11854525</v>
      </c>
      <c r="I437" s="6">
        <v>1170946</v>
      </c>
      <c r="J437" s="6">
        <v>6289815</v>
      </c>
      <c r="K437" s="12">
        <v>0.39868500000000001</v>
      </c>
      <c r="L437" s="12">
        <v>15652789</v>
      </c>
      <c r="M437" s="4" t="s">
        <v>24</v>
      </c>
      <c r="N437" s="4" t="s">
        <v>25</v>
      </c>
      <c r="O437" s="4" t="s">
        <v>26</v>
      </c>
    </row>
    <row r="438" spans="1:15" ht="14.15" x14ac:dyDescent="0.3">
      <c r="A438" s="4" t="s">
        <v>652</v>
      </c>
      <c r="B438" s="4" t="s">
        <v>667</v>
      </c>
      <c r="C438" s="5" t="s">
        <v>372</v>
      </c>
      <c r="D438" s="6" t="s">
        <v>23</v>
      </c>
      <c r="E438" s="7">
        <v>10396326</v>
      </c>
      <c r="F438" s="10">
        <v>0.92920000000000003</v>
      </c>
      <c r="G438" s="7">
        <f t="shared" si="6"/>
        <v>8253611</v>
      </c>
      <c r="H438" s="6">
        <v>7196819</v>
      </c>
      <c r="I438" s="6">
        <v>1056792</v>
      </c>
      <c r="J438" s="6">
        <v>1573136</v>
      </c>
      <c r="K438" s="12">
        <v>0.756629</v>
      </c>
      <c r="L438" s="12">
        <v>2574795</v>
      </c>
      <c r="M438" s="4" t="s">
        <v>24</v>
      </c>
      <c r="N438" s="4" t="s">
        <v>25</v>
      </c>
      <c r="O438" s="4" t="s">
        <v>26</v>
      </c>
    </row>
    <row r="439" spans="1:15" ht="14.15" x14ac:dyDescent="0.3">
      <c r="A439" s="4" t="s">
        <v>652</v>
      </c>
      <c r="B439" s="4" t="s">
        <v>667</v>
      </c>
      <c r="C439" s="5" t="s">
        <v>580</v>
      </c>
      <c r="D439" s="6" t="s">
        <v>29</v>
      </c>
      <c r="E439" s="7">
        <v>15716668</v>
      </c>
      <c r="F439" s="8">
        <v>0.96779999999999999</v>
      </c>
      <c r="G439" s="7">
        <f t="shared" si="6"/>
        <v>14771301</v>
      </c>
      <c r="H439" s="7">
        <v>13362886</v>
      </c>
      <c r="I439" s="6">
        <v>1408415</v>
      </c>
      <c r="J439" s="6">
        <v>5050468</v>
      </c>
      <c r="K439" s="12">
        <v>0.49932100000000001</v>
      </c>
      <c r="L439" s="12">
        <v>9967467</v>
      </c>
      <c r="M439" s="4" t="s">
        <v>27</v>
      </c>
      <c r="N439" s="4" t="s">
        <v>25</v>
      </c>
      <c r="O439" s="4" t="s">
        <v>28</v>
      </c>
    </row>
    <row r="440" spans="1:15" ht="14.15" x14ac:dyDescent="0.3">
      <c r="A440" s="4" t="s">
        <v>652</v>
      </c>
      <c r="B440" s="4" t="s">
        <v>667</v>
      </c>
      <c r="C440" s="5" t="s">
        <v>118</v>
      </c>
      <c r="D440" s="6" t="s">
        <v>30</v>
      </c>
      <c r="E440" s="7">
        <v>46256277</v>
      </c>
      <c r="F440" s="8">
        <v>0.95140000000000002</v>
      </c>
      <c r="G440" s="7">
        <f t="shared" si="6"/>
        <v>41903266</v>
      </c>
      <c r="H440" s="7">
        <v>35368012</v>
      </c>
      <c r="I440" s="6">
        <v>6535254</v>
      </c>
      <c r="J440" s="6">
        <v>7071324</v>
      </c>
      <c r="K440" s="12">
        <v>0.72232499999999999</v>
      </c>
      <c r="L440" s="12">
        <v>13379019</v>
      </c>
      <c r="M440" s="4" t="s">
        <v>31</v>
      </c>
      <c r="N440" s="4" t="s">
        <v>32</v>
      </c>
      <c r="O440" s="4" t="s">
        <v>33</v>
      </c>
    </row>
    <row r="441" spans="1:15" ht="14.15" x14ac:dyDescent="0.3">
      <c r="A441" s="4" t="s">
        <v>652</v>
      </c>
      <c r="B441" s="4" t="s">
        <v>667</v>
      </c>
      <c r="C441" s="5" t="s">
        <v>464</v>
      </c>
      <c r="D441" s="6" t="s">
        <v>30</v>
      </c>
      <c r="E441" s="7">
        <v>9895534</v>
      </c>
      <c r="F441" s="8">
        <v>0.94099999999999995</v>
      </c>
      <c r="G441" s="7">
        <f t="shared" si="6"/>
        <v>8219444</v>
      </c>
      <c r="H441" s="7">
        <v>6803819</v>
      </c>
      <c r="I441" s="6">
        <v>1415625</v>
      </c>
      <c r="J441" s="6">
        <v>2982666</v>
      </c>
      <c r="K441" s="12">
        <v>0.51432999999999995</v>
      </c>
      <c r="L441" s="12">
        <v>5916330</v>
      </c>
      <c r="M441" s="4" t="s">
        <v>31</v>
      </c>
      <c r="N441" s="4" t="s">
        <v>32</v>
      </c>
      <c r="O441" s="4" t="s">
        <v>33</v>
      </c>
    </row>
    <row r="442" spans="1:15" ht="14.15" x14ac:dyDescent="0.3">
      <c r="A442" s="4" t="s">
        <v>652</v>
      </c>
      <c r="B442" s="4" t="s">
        <v>667</v>
      </c>
      <c r="C442" s="5" t="s">
        <v>487</v>
      </c>
      <c r="D442" s="6" t="s">
        <v>30</v>
      </c>
      <c r="E442" s="7">
        <v>13668069</v>
      </c>
      <c r="F442" s="10">
        <v>0.94059999999999999</v>
      </c>
      <c r="G442" s="7">
        <f t="shared" si="6"/>
        <v>11511480</v>
      </c>
      <c r="H442" s="7">
        <v>9528633</v>
      </c>
      <c r="I442" s="6">
        <v>1982847</v>
      </c>
      <c r="J442" s="6">
        <v>6730584</v>
      </c>
      <c r="K442" s="12">
        <v>0.20968300000000001</v>
      </c>
      <c r="L442" s="12">
        <v>27851885</v>
      </c>
      <c r="M442" s="4" t="s">
        <v>31</v>
      </c>
      <c r="N442" s="4" t="s">
        <v>32</v>
      </c>
      <c r="O442" s="4" t="s">
        <v>33</v>
      </c>
    </row>
    <row r="443" spans="1:15" ht="14.15" x14ac:dyDescent="0.3">
      <c r="A443" s="4" t="s">
        <v>652</v>
      </c>
      <c r="B443" s="4" t="s">
        <v>667</v>
      </c>
      <c r="C443" s="5" t="s">
        <v>141</v>
      </c>
      <c r="D443" s="6" t="s">
        <v>34</v>
      </c>
      <c r="E443" s="7">
        <v>18036805</v>
      </c>
      <c r="F443" s="8">
        <v>0.9486</v>
      </c>
      <c r="G443" s="7">
        <f t="shared" si="6"/>
        <v>14806470</v>
      </c>
      <c r="H443" s="6">
        <v>12890648</v>
      </c>
      <c r="I443" s="6">
        <v>1915822</v>
      </c>
      <c r="J443" s="6">
        <v>8189168</v>
      </c>
      <c r="K443" s="12">
        <v>0.32843499999999998</v>
      </c>
      <c r="L443" s="12">
        <v>35105772</v>
      </c>
      <c r="M443" s="4" t="s">
        <v>35</v>
      </c>
      <c r="N443" s="4" t="s">
        <v>32</v>
      </c>
      <c r="O443" s="4" t="s">
        <v>1</v>
      </c>
    </row>
    <row r="444" spans="1:15" ht="14.15" x14ac:dyDescent="0.3">
      <c r="A444" s="4" t="s">
        <v>652</v>
      </c>
      <c r="B444" s="4" t="s">
        <v>667</v>
      </c>
      <c r="C444" s="5" t="s">
        <v>279</v>
      </c>
      <c r="D444" s="6" t="s">
        <v>34</v>
      </c>
      <c r="E444" s="7">
        <v>7926490</v>
      </c>
      <c r="F444" s="8">
        <v>0.95530000000000004</v>
      </c>
      <c r="G444" s="7">
        <f t="shared" si="6"/>
        <v>6856666</v>
      </c>
      <c r="H444" s="7">
        <v>5874064</v>
      </c>
      <c r="I444" s="6">
        <v>982602</v>
      </c>
      <c r="J444" s="6">
        <v>4656154</v>
      </c>
      <c r="K444" s="12">
        <v>0.114331</v>
      </c>
      <c r="L444" s="12">
        <v>31963700</v>
      </c>
      <c r="M444" s="4" t="s">
        <v>35</v>
      </c>
      <c r="N444" s="4" t="s">
        <v>32</v>
      </c>
      <c r="O444" s="4" t="s">
        <v>1</v>
      </c>
    </row>
    <row r="445" spans="1:15" ht="14.15" x14ac:dyDescent="0.3">
      <c r="A445" s="4" t="s">
        <v>652</v>
      </c>
      <c r="B445" s="4" t="s">
        <v>667</v>
      </c>
      <c r="C445" s="5" t="s">
        <v>164</v>
      </c>
      <c r="D445" s="6" t="s">
        <v>2</v>
      </c>
      <c r="E445" s="7">
        <v>18476158</v>
      </c>
      <c r="F445" s="8">
        <v>0.95689999999999997</v>
      </c>
      <c r="G445" s="7">
        <f t="shared" si="6"/>
        <v>15849630</v>
      </c>
      <c r="H445" s="6">
        <v>14086909</v>
      </c>
      <c r="I445" s="6">
        <v>1762721</v>
      </c>
      <c r="J445" s="6">
        <v>9568159</v>
      </c>
      <c r="K445" s="12">
        <v>0.27421600000000002</v>
      </c>
      <c r="L445" s="12">
        <v>44283043</v>
      </c>
      <c r="M445" s="4" t="s">
        <v>3</v>
      </c>
      <c r="N445" s="4" t="s">
        <v>25</v>
      </c>
      <c r="O445" s="4" t="s">
        <v>4</v>
      </c>
    </row>
    <row r="446" spans="1:15" ht="14.15" x14ac:dyDescent="0.3">
      <c r="A446" s="4" t="s">
        <v>652</v>
      </c>
      <c r="B446" s="4" t="s">
        <v>667</v>
      </c>
      <c r="C446" s="5" t="s">
        <v>303</v>
      </c>
      <c r="D446" s="6" t="s">
        <v>47</v>
      </c>
      <c r="E446" s="7">
        <v>39411475</v>
      </c>
      <c r="F446" s="8">
        <v>0.96330000000000005</v>
      </c>
      <c r="G446" s="7">
        <f t="shared" si="6"/>
        <v>35269341</v>
      </c>
      <c r="H446" s="7">
        <v>30907344</v>
      </c>
      <c r="I446" s="6">
        <v>4361997</v>
      </c>
      <c r="J446" s="6">
        <v>18755871</v>
      </c>
      <c r="K446" s="12">
        <v>0.31951800000000002</v>
      </c>
      <c r="L446" s="12">
        <v>47678573</v>
      </c>
      <c r="M446" s="4" t="s">
        <v>3</v>
      </c>
      <c r="N446" s="4" t="s">
        <v>25</v>
      </c>
      <c r="O446" s="4" t="s">
        <v>4</v>
      </c>
    </row>
    <row r="447" spans="1:15" ht="14.15" x14ac:dyDescent="0.3">
      <c r="A447" s="4" t="s">
        <v>652</v>
      </c>
      <c r="B447" s="4" t="s">
        <v>667</v>
      </c>
      <c r="C447" s="5" t="s">
        <v>187</v>
      </c>
      <c r="D447" s="6" t="s">
        <v>5</v>
      </c>
      <c r="E447" s="7">
        <v>18974418</v>
      </c>
      <c r="F447" s="8">
        <v>0.95960000000000001</v>
      </c>
      <c r="G447" s="7">
        <f t="shared" si="6"/>
        <v>16428887</v>
      </c>
      <c r="H447" s="6">
        <v>14447030</v>
      </c>
      <c r="I447" s="6">
        <v>1981857</v>
      </c>
      <c r="J447" s="6">
        <v>7045189</v>
      </c>
      <c r="K447" s="12">
        <v>0.46349600000000002</v>
      </c>
      <c r="L447" s="12">
        <v>13620785</v>
      </c>
      <c r="M447" s="4" t="s">
        <v>36</v>
      </c>
      <c r="N447" s="4" t="s">
        <v>25</v>
      </c>
      <c r="O447" s="4" t="s">
        <v>37</v>
      </c>
    </row>
    <row r="448" spans="1:15" ht="14.15" x14ac:dyDescent="0.3">
      <c r="A448" s="4" t="s">
        <v>652</v>
      </c>
      <c r="B448" s="4" t="s">
        <v>667</v>
      </c>
      <c r="C448" s="5" t="s">
        <v>510</v>
      </c>
      <c r="D448" s="6" t="s">
        <v>49</v>
      </c>
      <c r="E448" s="7">
        <v>9883131</v>
      </c>
      <c r="F448" s="8">
        <v>0.94240000000000002</v>
      </c>
      <c r="G448" s="7">
        <f t="shared" si="6"/>
        <v>8284766</v>
      </c>
      <c r="H448" s="6">
        <v>7051353</v>
      </c>
      <c r="I448" s="6">
        <v>1233413</v>
      </c>
      <c r="J448" s="6">
        <v>3816501</v>
      </c>
      <c r="K448" s="12">
        <v>0.395756</v>
      </c>
      <c r="L448" s="12">
        <v>8910343</v>
      </c>
      <c r="M448" s="4" t="s">
        <v>36</v>
      </c>
      <c r="N448" s="4" t="s">
        <v>25</v>
      </c>
      <c r="O448" s="4" t="s">
        <v>37</v>
      </c>
    </row>
    <row r="449" spans="1:15" ht="14.15" x14ac:dyDescent="0.3">
      <c r="A449" s="4" t="s">
        <v>652</v>
      </c>
      <c r="B449" s="4" t="s">
        <v>667</v>
      </c>
      <c r="C449" s="5" t="s">
        <v>533</v>
      </c>
      <c r="D449" s="6" t="s">
        <v>49</v>
      </c>
      <c r="E449" s="7">
        <v>8898485</v>
      </c>
      <c r="F449" s="10">
        <v>0.94410000000000005</v>
      </c>
      <c r="G449" s="7">
        <f t="shared" si="6"/>
        <v>7422673</v>
      </c>
      <c r="H449" s="6">
        <v>6369624</v>
      </c>
      <c r="I449" s="6">
        <v>1053049</v>
      </c>
      <c r="J449" s="6">
        <v>3806712</v>
      </c>
      <c r="K449" s="12">
        <v>0.335837</v>
      </c>
      <c r="L449" s="12">
        <v>10075925</v>
      </c>
      <c r="M449" s="4" t="s">
        <v>36</v>
      </c>
      <c r="N449" s="4" t="s">
        <v>25</v>
      </c>
      <c r="O449" s="4" t="s">
        <v>37</v>
      </c>
    </row>
    <row r="450" spans="1:15" ht="14.15" x14ac:dyDescent="0.3">
      <c r="A450" s="4" t="s">
        <v>652</v>
      </c>
      <c r="B450" s="4" t="s">
        <v>667</v>
      </c>
      <c r="C450" s="5" t="s">
        <v>210</v>
      </c>
      <c r="D450" s="6" t="s">
        <v>38</v>
      </c>
      <c r="E450" s="7">
        <v>22521846</v>
      </c>
      <c r="F450" s="8">
        <v>0.95830000000000004</v>
      </c>
      <c r="G450" s="7">
        <f t="shared" ref="G450:G513" si="7">H450+I450</f>
        <v>19624887</v>
      </c>
      <c r="H450" s="6">
        <v>17733793</v>
      </c>
      <c r="I450" s="6">
        <v>1891094</v>
      </c>
      <c r="J450" s="6">
        <v>11559844</v>
      </c>
      <c r="K450" s="12">
        <v>0.28922700000000001</v>
      </c>
      <c r="L450" s="12">
        <v>46068070</v>
      </c>
      <c r="M450" s="4" t="s">
        <v>39</v>
      </c>
      <c r="N450" s="4" t="s">
        <v>25</v>
      </c>
      <c r="O450" s="4" t="s">
        <v>40</v>
      </c>
    </row>
    <row r="451" spans="1:15" ht="14.15" x14ac:dyDescent="0.3">
      <c r="A451" s="4" t="s">
        <v>652</v>
      </c>
      <c r="B451" s="4" t="s">
        <v>667</v>
      </c>
      <c r="C451" s="5" t="s">
        <v>395</v>
      </c>
      <c r="D451" s="6" t="s">
        <v>38</v>
      </c>
      <c r="E451" s="7">
        <v>10246277</v>
      </c>
      <c r="F451" s="8">
        <v>0.92869999999999997</v>
      </c>
      <c r="G451" s="7">
        <f t="shared" si="7"/>
        <v>8173291</v>
      </c>
      <c r="H451" s="6">
        <v>7052319</v>
      </c>
      <c r="I451" s="6">
        <v>1120972</v>
      </c>
      <c r="J451" s="6">
        <v>4768453</v>
      </c>
      <c r="K451" s="12">
        <v>0.25304399999999999</v>
      </c>
      <c r="L451" s="12">
        <v>16657458</v>
      </c>
      <c r="M451" s="4" t="s">
        <v>39</v>
      </c>
      <c r="N451" s="4" t="s">
        <v>25</v>
      </c>
      <c r="O451" s="4" t="s">
        <v>40</v>
      </c>
    </row>
    <row r="452" spans="1:15" ht="14.15" x14ac:dyDescent="0.3">
      <c r="A452" s="4" t="s">
        <v>652</v>
      </c>
      <c r="B452" s="4" t="s">
        <v>667</v>
      </c>
      <c r="C452" s="5" t="s">
        <v>233</v>
      </c>
      <c r="D452" s="6" t="s">
        <v>7</v>
      </c>
      <c r="E452" s="7">
        <v>20169497</v>
      </c>
      <c r="F452" s="8">
        <v>0.95789999999999997</v>
      </c>
      <c r="G452" s="7">
        <f t="shared" si="7"/>
        <v>17220468</v>
      </c>
      <c r="H452" s="6">
        <v>15602039</v>
      </c>
      <c r="I452" s="6">
        <v>1618429</v>
      </c>
      <c r="J452" s="6">
        <v>8179270</v>
      </c>
      <c r="K452" s="12">
        <v>0.40706100000000001</v>
      </c>
      <c r="L452" s="12">
        <v>22183178</v>
      </c>
      <c r="M452" s="4" t="s">
        <v>41</v>
      </c>
      <c r="N452" s="4" t="s">
        <v>25</v>
      </c>
      <c r="O452" s="4" t="s">
        <v>6</v>
      </c>
    </row>
    <row r="453" spans="1:15" ht="14.15" x14ac:dyDescent="0.3">
      <c r="A453" s="4" t="s">
        <v>652</v>
      </c>
      <c r="B453" s="4" t="s">
        <v>667</v>
      </c>
      <c r="C453" s="5" t="s">
        <v>327</v>
      </c>
      <c r="D453" s="6" t="s">
        <v>48</v>
      </c>
      <c r="E453" s="7">
        <v>11645564</v>
      </c>
      <c r="F453" s="8">
        <v>0.96450000000000002</v>
      </c>
      <c r="G453" s="7">
        <f t="shared" si="7"/>
        <v>10443916</v>
      </c>
      <c r="H453" s="7">
        <v>9329384</v>
      </c>
      <c r="I453" s="6">
        <v>1114532</v>
      </c>
      <c r="J453" s="6">
        <v>6326982</v>
      </c>
      <c r="K453" s="12">
        <v>0.246175</v>
      </c>
      <c r="L453" s="12">
        <v>19584823</v>
      </c>
      <c r="M453" s="4" t="s">
        <v>41</v>
      </c>
      <c r="N453" s="4" t="s">
        <v>25</v>
      </c>
      <c r="O453" s="4" t="s">
        <v>6</v>
      </c>
    </row>
    <row r="454" spans="1:15" ht="14.15" x14ac:dyDescent="0.3">
      <c r="A454" s="4" t="s">
        <v>652</v>
      </c>
      <c r="B454" s="4" t="s">
        <v>667</v>
      </c>
      <c r="C454" s="5" t="s">
        <v>604</v>
      </c>
      <c r="D454" s="6" t="s">
        <v>8</v>
      </c>
      <c r="E454" s="7">
        <v>18771758</v>
      </c>
      <c r="F454" s="8">
        <v>0.96350000000000002</v>
      </c>
      <c r="G454" s="7">
        <f t="shared" si="7"/>
        <v>17408898</v>
      </c>
      <c r="H454" s="7">
        <v>15254040</v>
      </c>
      <c r="I454" s="6">
        <v>2154858</v>
      </c>
      <c r="J454" s="6">
        <v>3214469</v>
      </c>
      <c r="K454" s="12">
        <v>0.71120300000000003</v>
      </c>
      <c r="L454" s="12">
        <v>5632178</v>
      </c>
      <c r="M454" s="4" t="s">
        <v>9</v>
      </c>
      <c r="N454" s="4" t="s">
        <v>25</v>
      </c>
      <c r="O454" s="4" t="s">
        <v>10</v>
      </c>
    </row>
    <row r="455" spans="1:15" ht="14.15" x14ac:dyDescent="0.3">
      <c r="A455" s="4" t="s">
        <v>652</v>
      </c>
      <c r="B455" s="4" t="s">
        <v>667</v>
      </c>
      <c r="C455" s="5" t="s">
        <v>628</v>
      </c>
      <c r="D455" s="6" t="s">
        <v>42</v>
      </c>
      <c r="E455" s="7">
        <v>36950100</v>
      </c>
      <c r="F455" s="8">
        <v>0.94679999999999997</v>
      </c>
      <c r="G455" s="7">
        <f t="shared" si="7"/>
        <v>30800754</v>
      </c>
      <c r="H455" s="6">
        <v>25113758</v>
      </c>
      <c r="I455" s="6">
        <v>5686996</v>
      </c>
      <c r="J455" s="6">
        <v>14834650</v>
      </c>
      <c r="K455" s="12">
        <v>0.39657999999999999</v>
      </c>
      <c r="L455" s="12">
        <v>45246089</v>
      </c>
      <c r="M455" s="4" t="s">
        <v>43</v>
      </c>
      <c r="N455" s="4" t="s">
        <v>25</v>
      </c>
      <c r="O455" s="4" t="s">
        <v>44</v>
      </c>
    </row>
    <row r="456" spans="1:15" ht="14.15" x14ac:dyDescent="0.3">
      <c r="A456" s="4" t="s">
        <v>652</v>
      </c>
      <c r="B456" s="4" t="s">
        <v>667</v>
      </c>
      <c r="C456" s="5" t="s">
        <v>256</v>
      </c>
      <c r="D456" s="6" t="s">
        <v>45</v>
      </c>
      <c r="E456" s="7">
        <v>26367559</v>
      </c>
      <c r="F456" s="8">
        <v>0.90739999999999998</v>
      </c>
      <c r="G456" s="7">
        <f t="shared" si="7"/>
        <v>22055505</v>
      </c>
      <c r="H456" s="6">
        <v>18845162</v>
      </c>
      <c r="I456" s="6">
        <v>3210343</v>
      </c>
      <c r="J456" s="6">
        <v>13700622</v>
      </c>
      <c r="K456" s="12">
        <v>0.22371099999999999</v>
      </c>
      <c r="L456" s="12">
        <v>100015951</v>
      </c>
      <c r="M456" s="4" t="s">
        <v>46</v>
      </c>
      <c r="N456" s="4" t="s">
        <v>46</v>
      </c>
      <c r="O456" s="4" t="s">
        <v>46</v>
      </c>
    </row>
    <row r="457" spans="1:15" ht="14.15" x14ac:dyDescent="0.3">
      <c r="A457" s="4" t="s">
        <v>652</v>
      </c>
      <c r="B457" s="4" t="s">
        <v>667</v>
      </c>
      <c r="C457" s="5" t="s">
        <v>349</v>
      </c>
      <c r="D457" s="6" t="s">
        <v>45</v>
      </c>
      <c r="E457" s="7">
        <v>8046749</v>
      </c>
      <c r="F457" s="10">
        <v>0.85909999999999997</v>
      </c>
      <c r="G457" s="7">
        <f t="shared" si="7"/>
        <v>6499703</v>
      </c>
      <c r="H457" s="6">
        <v>5397135</v>
      </c>
      <c r="I457" s="6">
        <v>1102568</v>
      </c>
      <c r="J457" s="6">
        <v>4453172</v>
      </c>
      <c r="K457" s="12">
        <v>5.9337000000000001E-2</v>
      </c>
      <c r="L457" s="12">
        <v>65067480</v>
      </c>
      <c r="M457" s="4" t="s">
        <v>46</v>
      </c>
      <c r="N457" s="4" t="s">
        <v>46</v>
      </c>
      <c r="O457" s="4" t="s">
        <v>46</v>
      </c>
    </row>
    <row r="458" spans="1:15" ht="14.15" x14ac:dyDescent="0.3">
      <c r="A458" s="4" t="s">
        <v>653</v>
      </c>
      <c r="B458" s="4" t="s">
        <v>666</v>
      </c>
      <c r="C458" s="5" t="s">
        <v>67</v>
      </c>
      <c r="D458" s="6" t="s">
        <v>20</v>
      </c>
      <c r="E458" s="7">
        <v>9358066</v>
      </c>
      <c r="F458" s="8">
        <v>0.95320000000000005</v>
      </c>
      <c r="G458" s="7">
        <f t="shared" si="7"/>
        <v>7848385</v>
      </c>
      <c r="H458" s="7">
        <v>6874187</v>
      </c>
      <c r="I458" s="6">
        <v>974198</v>
      </c>
      <c r="J458" s="6">
        <v>1168844</v>
      </c>
      <c r="K458" s="12">
        <v>0.77507000000000004</v>
      </c>
      <c r="L458" s="12">
        <v>2084645</v>
      </c>
      <c r="M458" s="4" t="s">
        <v>21</v>
      </c>
      <c r="N458" s="4" t="s">
        <v>0</v>
      </c>
      <c r="O458" s="4" t="s">
        <v>22</v>
      </c>
    </row>
    <row r="459" spans="1:15" ht="14.15" x14ac:dyDescent="0.3">
      <c r="A459" s="4" t="s">
        <v>653</v>
      </c>
      <c r="B459" s="4" t="s">
        <v>666</v>
      </c>
      <c r="C459" s="5" t="s">
        <v>417</v>
      </c>
      <c r="D459" s="6" t="s">
        <v>20</v>
      </c>
      <c r="E459" s="7">
        <v>14049724</v>
      </c>
      <c r="F459" s="8">
        <v>0.94130000000000003</v>
      </c>
      <c r="G459" s="7">
        <f t="shared" si="7"/>
        <v>11700509</v>
      </c>
      <c r="H459" s="6">
        <v>10123728</v>
      </c>
      <c r="I459" s="6">
        <v>1576781</v>
      </c>
      <c r="J459" s="6">
        <v>1548949</v>
      </c>
      <c r="K459" s="12">
        <v>0.797794</v>
      </c>
      <c r="L459" s="12">
        <v>2859037</v>
      </c>
      <c r="M459" s="4" t="s">
        <v>21</v>
      </c>
      <c r="N459" s="4" t="s">
        <v>0</v>
      </c>
      <c r="O459" s="4" t="s">
        <v>22</v>
      </c>
    </row>
    <row r="460" spans="1:15" ht="14.15" x14ac:dyDescent="0.3">
      <c r="A460" s="4" t="s">
        <v>653</v>
      </c>
      <c r="B460" s="4" t="s">
        <v>666</v>
      </c>
      <c r="C460" s="5" t="s">
        <v>440</v>
      </c>
      <c r="D460" s="6" t="s">
        <v>20</v>
      </c>
      <c r="E460" s="7">
        <v>13355346</v>
      </c>
      <c r="F460" s="8">
        <v>0.9415</v>
      </c>
      <c r="G460" s="7">
        <f t="shared" si="7"/>
        <v>10929854</v>
      </c>
      <c r="H460" s="6">
        <v>9451982</v>
      </c>
      <c r="I460" s="6">
        <v>1477872</v>
      </c>
      <c r="J460" s="6">
        <v>2320645</v>
      </c>
      <c r="K460" s="12">
        <v>0.72211899999999996</v>
      </c>
      <c r="L460" s="12">
        <v>3825524</v>
      </c>
      <c r="M460" s="4" t="s">
        <v>50</v>
      </c>
      <c r="N460" s="4" t="s">
        <v>51</v>
      </c>
      <c r="O460" s="11">
        <v>39113</v>
      </c>
    </row>
    <row r="461" spans="1:15" ht="14.15" x14ac:dyDescent="0.3">
      <c r="A461" s="4" t="s">
        <v>653</v>
      </c>
      <c r="B461" s="4" t="s">
        <v>666</v>
      </c>
      <c r="C461" s="5" t="s">
        <v>90</v>
      </c>
      <c r="D461" s="6" t="s">
        <v>23</v>
      </c>
      <c r="E461" s="7">
        <v>6355671</v>
      </c>
      <c r="F461" s="8">
        <v>0.94589999999999996</v>
      </c>
      <c r="G461" s="7">
        <f t="shared" si="7"/>
        <v>5427825</v>
      </c>
      <c r="H461" s="6">
        <v>4888442</v>
      </c>
      <c r="I461" s="6">
        <v>539383</v>
      </c>
      <c r="J461" s="6">
        <v>2625448</v>
      </c>
      <c r="K461" s="12">
        <v>0.37970399999999999</v>
      </c>
      <c r="L461" s="12">
        <v>7164366</v>
      </c>
      <c r="M461" s="4" t="s">
        <v>24</v>
      </c>
      <c r="N461" s="4" t="s">
        <v>25</v>
      </c>
      <c r="O461" s="4" t="s">
        <v>26</v>
      </c>
    </row>
    <row r="462" spans="1:15" ht="14.15" x14ac:dyDescent="0.3">
      <c r="A462" s="4" t="s">
        <v>653</v>
      </c>
      <c r="B462" s="4" t="s">
        <v>666</v>
      </c>
      <c r="C462" s="5" t="s">
        <v>371</v>
      </c>
      <c r="D462" s="6" t="s">
        <v>23</v>
      </c>
      <c r="E462" s="7">
        <v>18645521</v>
      </c>
      <c r="F462" s="10">
        <v>0.93810000000000004</v>
      </c>
      <c r="G462" s="7">
        <f t="shared" si="7"/>
        <v>14639857</v>
      </c>
      <c r="H462" s="6">
        <v>12651942</v>
      </c>
      <c r="I462" s="6">
        <v>1987915</v>
      </c>
      <c r="J462" s="6">
        <v>2758732</v>
      </c>
      <c r="K462" s="12">
        <v>0.75768400000000002</v>
      </c>
      <c r="L462" s="12">
        <v>4596048</v>
      </c>
      <c r="M462" s="4" t="s">
        <v>24</v>
      </c>
      <c r="N462" s="4" t="s">
        <v>25</v>
      </c>
      <c r="O462" s="4" t="s">
        <v>26</v>
      </c>
    </row>
    <row r="463" spans="1:15" ht="14.15" x14ac:dyDescent="0.3">
      <c r="A463" s="4" t="s">
        <v>653</v>
      </c>
      <c r="B463" s="4" t="s">
        <v>666</v>
      </c>
      <c r="C463" s="5" t="s">
        <v>575</v>
      </c>
      <c r="D463" s="6" t="s">
        <v>29</v>
      </c>
      <c r="E463" s="7">
        <v>8070166</v>
      </c>
      <c r="F463" s="8">
        <v>0.95650000000000002</v>
      </c>
      <c r="G463" s="7">
        <f t="shared" si="7"/>
        <v>7437650</v>
      </c>
      <c r="H463" s="7">
        <v>6704681</v>
      </c>
      <c r="I463" s="6">
        <v>732969</v>
      </c>
      <c r="J463" s="6">
        <v>2431947</v>
      </c>
      <c r="K463" s="12">
        <v>0.50251299999999999</v>
      </c>
      <c r="L463" s="12">
        <v>5062358</v>
      </c>
      <c r="M463" s="4" t="s">
        <v>27</v>
      </c>
      <c r="N463" s="4" t="s">
        <v>25</v>
      </c>
      <c r="O463" s="4" t="s">
        <v>28</v>
      </c>
    </row>
    <row r="464" spans="1:15" ht="14.15" x14ac:dyDescent="0.3">
      <c r="A464" s="4" t="s">
        <v>653</v>
      </c>
      <c r="B464" s="4" t="s">
        <v>666</v>
      </c>
      <c r="C464" s="5" t="s">
        <v>113</v>
      </c>
      <c r="D464" s="6" t="s">
        <v>30</v>
      </c>
      <c r="E464" s="7">
        <v>17441373</v>
      </c>
      <c r="F464" s="8">
        <v>0.93710000000000004</v>
      </c>
      <c r="G464" s="7">
        <f t="shared" si="7"/>
        <v>15406625</v>
      </c>
      <c r="H464" s="7">
        <v>13126265</v>
      </c>
      <c r="I464" s="6">
        <v>2280360</v>
      </c>
      <c r="J464" s="6">
        <v>2570904</v>
      </c>
      <c r="K464" s="12">
        <v>0.71860400000000002</v>
      </c>
      <c r="L464" s="12">
        <v>5115780</v>
      </c>
      <c r="M464" s="4" t="s">
        <v>31</v>
      </c>
      <c r="N464" s="4" t="s">
        <v>32</v>
      </c>
      <c r="O464" s="4" t="s">
        <v>33</v>
      </c>
    </row>
    <row r="465" spans="1:15" ht="14.15" x14ac:dyDescent="0.3">
      <c r="A465" s="4" t="s">
        <v>653</v>
      </c>
      <c r="B465" s="4" t="s">
        <v>666</v>
      </c>
      <c r="C465" s="5" t="s">
        <v>463</v>
      </c>
      <c r="D465" s="6" t="s">
        <v>30</v>
      </c>
      <c r="E465" s="7">
        <v>6376321</v>
      </c>
      <c r="F465" s="8">
        <v>0.9425</v>
      </c>
      <c r="G465" s="7">
        <f t="shared" si="7"/>
        <v>5296423</v>
      </c>
      <c r="H465" s="7">
        <v>4429638</v>
      </c>
      <c r="I465" s="6">
        <v>866785</v>
      </c>
      <c r="J465" s="6">
        <v>1926659</v>
      </c>
      <c r="K465" s="12">
        <v>0.51264399999999999</v>
      </c>
      <c r="L465" s="12">
        <v>3833942</v>
      </c>
      <c r="M465" s="4" t="s">
        <v>31</v>
      </c>
      <c r="N465" s="4" t="s">
        <v>32</v>
      </c>
      <c r="O465" s="4" t="s">
        <v>33</v>
      </c>
    </row>
    <row r="466" spans="1:15" ht="14.15" x14ac:dyDescent="0.3">
      <c r="A466" s="4" t="s">
        <v>653</v>
      </c>
      <c r="B466" s="4" t="s">
        <v>666</v>
      </c>
      <c r="C466" s="5" t="s">
        <v>486</v>
      </c>
      <c r="D466" s="6" t="s">
        <v>30</v>
      </c>
      <c r="E466" s="7">
        <v>9565851</v>
      </c>
      <c r="F466" s="10">
        <v>0.94550000000000001</v>
      </c>
      <c r="G466" s="7">
        <f t="shared" si="7"/>
        <v>8136609</v>
      </c>
      <c r="H466" s="7">
        <v>6798270</v>
      </c>
      <c r="I466" s="6">
        <v>1338339</v>
      </c>
      <c r="J466" s="6">
        <v>4822514</v>
      </c>
      <c r="K466" s="12">
        <v>0.206568</v>
      </c>
      <c r="L466" s="12">
        <v>19838294</v>
      </c>
      <c r="M466" s="4" t="s">
        <v>31</v>
      </c>
      <c r="N466" s="4" t="s">
        <v>32</v>
      </c>
      <c r="O466" s="4" t="s">
        <v>33</v>
      </c>
    </row>
    <row r="467" spans="1:15" ht="14.15" x14ac:dyDescent="0.3">
      <c r="A467" s="4" t="s">
        <v>653</v>
      </c>
      <c r="B467" s="4" t="s">
        <v>666</v>
      </c>
      <c r="C467" s="5" t="s">
        <v>136</v>
      </c>
      <c r="D467" s="6" t="s">
        <v>34</v>
      </c>
      <c r="E467" s="7">
        <v>17025483</v>
      </c>
      <c r="F467" s="8">
        <v>0.93240000000000001</v>
      </c>
      <c r="G467" s="7">
        <f t="shared" si="7"/>
        <v>13228348</v>
      </c>
      <c r="H467" s="6">
        <v>11594902</v>
      </c>
      <c r="I467" s="6">
        <v>1633446</v>
      </c>
      <c r="J467" s="6">
        <v>7450645</v>
      </c>
      <c r="K467" s="12">
        <v>0.31353199999999998</v>
      </c>
      <c r="L467" s="12">
        <v>33488996</v>
      </c>
      <c r="M467" s="4" t="s">
        <v>35</v>
      </c>
      <c r="N467" s="4" t="s">
        <v>32</v>
      </c>
      <c r="O467" s="4" t="s">
        <v>1</v>
      </c>
    </row>
    <row r="468" spans="1:15" ht="14.15" x14ac:dyDescent="0.3">
      <c r="A468" s="4" t="s">
        <v>653</v>
      </c>
      <c r="B468" s="4" t="s">
        <v>666</v>
      </c>
      <c r="C468" s="5" t="s">
        <v>274</v>
      </c>
      <c r="D468" s="6" t="s">
        <v>34</v>
      </c>
      <c r="E468" s="7">
        <v>7935438</v>
      </c>
      <c r="F468" s="8">
        <v>0.94159999999999999</v>
      </c>
      <c r="G468" s="7">
        <f t="shared" si="7"/>
        <v>6558232</v>
      </c>
      <c r="H468" s="7">
        <v>5646800</v>
      </c>
      <c r="I468" s="6">
        <v>911432</v>
      </c>
      <c r="J468" s="6">
        <v>4422140</v>
      </c>
      <c r="K468" s="12">
        <v>0.11348800000000001</v>
      </c>
      <c r="L468" s="12">
        <v>32259147</v>
      </c>
      <c r="M468" s="4" t="s">
        <v>35</v>
      </c>
      <c r="N468" s="4" t="s">
        <v>32</v>
      </c>
      <c r="O468" s="4" t="s">
        <v>1</v>
      </c>
    </row>
    <row r="469" spans="1:15" ht="14.15" x14ac:dyDescent="0.3">
      <c r="A469" s="4" t="s">
        <v>653</v>
      </c>
      <c r="B469" s="4" t="s">
        <v>666</v>
      </c>
      <c r="C469" s="5" t="s">
        <v>159</v>
      </c>
      <c r="D469" s="6" t="s">
        <v>2</v>
      </c>
      <c r="E469" s="7">
        <v>12459223</v>
      </c>
      <c r="F469" s="8">
        <v>0.94199999999999995</v>
      </c>
      <c r="G469" s="7">
        <f t="shared" si="7"/>
        <v>10242591</v>
      </c>
      <c r="H469" s="6">
        <v>8918268</v>
      </c>
      <c r="I469" s="6">
        <v>1324323</v>
      </c>
      <c r="J469" s="6">
        <v>6086367</v>
      </c>
      <c r="K469" s="12">
        <v>0.26348500000000002</v>
      </c>
      <c r="L469" s="12">
        <v>29651202</v>
      </c>
      <c r="M469" s="4" t="s">
        <v>3</v>
      </c>
      <c r="N469" s="4" t="s">
        <v>25</v>
      </c>
      <c r="O469" s="4" t="s">
        <v>4</v>
      </c>
    </row>
    <row r="470" spans="1:15" ht="14.15" x14ac:dyDescent="0.3">
      <c r="A470" s="4" t="s">
        <v>653</v>
      </c>
      <c r="B470" s="4" t="s">
        <v>666</v>
      </c>
      <c r="C470" s="5" t="s">
        <v>298</v>
      </c>
      <c r="D470" s="6" t="s">
        <v>47</v>
      </c>
      <c r="E470" s="7">
        <v>27610088</v>
      </c>
      <c r="F470" s="8">
        <v>0.95</v>
      </c>
      <c r="G470" s="7">
        <f t="shared" si="7"/>
        <v>23786651</v>
      </c>
      <c r="H470" s="7">
        <v>20330353</v>
      </c>
      <c r="I470" s="6">
        <v>3456298</v>
      </c>
      <c r="J470" s="6">
        <v>12115035</v>
      </c>
      <c r="K470" s="12">
        <v>0.32379999999999998</v>
      </c>
      <c r="L470" s="12">
        <v>32820733</v>
      </c>
      <c r="M470" s="4" t="s">
        <v>3</v>
      </c>
      <c r="N470" s="4" t="s">
        <v>25</v>
      </c>
      <c r="O470" s="4" t="s">
        <v>4</v>
      </c>
    </row>
    <row r="471" spans="1:15" ht="14.15" x14ac:dyDescent="0.3">
      <c r="A471" s="4" t="s">
        <v>653</v>
      </c>
      <c r="B471" s="4" t="s">
        <v>666</v>
      </c>
      <c r="C471" s="5" t="s">
        <v>182</v>
      </c>
      <c r="D471" s="6" t="s">
        <v>5</v>
      </c>
      <c r="E471" s="7">
        <v>8984793</v>
      </c>
      <c r="F471" s="8">
        <v>0.94159999999999999</v>
      </c>
      <c r="G471" s="7">
        <f t="shared" si="7"/>
        <v>7395350</v>
      </c>
      <c r="H471" s="6">
        <v>6451177</v>
      </c>
      <c r="I471" s="6">
        <v>944173</v>
      </c>
      <c r="J471" s="6">
        <v>3142080</v>
      </c>
      <c r="K471" s="12">
        <v>0.45523200000000003</v>
      </c>
      <c r="L471" s="12">
        <v>6635725</v>
      </c>
      <c r="M471" s="4" t="s">
        <v>36</v>
      </c>
      <c r="N471" s="4" t="s">
        <v>25</v>
      </c>
      <c r="O471" s="4" t="s">
        <v>37</v>
      </c>
    </row>
    <row r="472" spans="1:15" ht="14.15" x14ac:dyDescent="0.3">
      <c r="A472" s="4" t="s">
        <v>653</v>
      </c>
      <c r="B472" s="4" t="s">
        <v>666</v>
      </c>
      <c r="C472" s="5" t="s">
        <v>509</v>
      </c>
      <c r="D472" s="6" t="s">
        <v>49</v>
      </c>
      <c r="E472" s="7">
        <v>5554014</v>
      </c>
      <c r="F472" s="8">
        <v>0.94340000000000002</v>
      </c>
      <c r="G472" s="7">
        <f t="shared" si="7"/>
        <v>4643453</v>
      </c>
      <c r="H472" s="6">
        <v>3955714</v>
      </c>
      <c r="I472" s="6">
        <v>687739</v>
      </c>
      <c r="J472" s="6">
        <v>2143978</v>
      </c>
      <c r="K472" s="12">
        <v>0.39371</v>
      </c>
      <c r="L472" s="12">
        <v>5044720</v>
      </c>
      <c r="M472" s="4" t="s">
        <v>36</v>
      </c>
      <c r="N472" s="4" t="s">
        <v>25</v>
      </c>
      <c r="O472" s="4" t="s">
        <v>37</v>
      </c>
    </row>
    <row r="473" spans="1:15" ht="14.15" x14ac:dyDescent="0.3">
      <c r="A473" s="4" t="s">
        <v>653</v>
      </c>
      <c r="B473" s="4" t="s">
        <v>666</v>
      </c>
      <c r="C473" s="5" t="s">
        <v>532</v>
      </c>
      <c r="D473" s="6" t="s">
        <v>49</v>
      </c>
      <c r="E473" s="7">
        <v>5464551</v>
      </c>
      <c r="F473" s="10">
        <v>0.94820000000000004</v>
      </c>
      <c r="G473" s="7">
        <f t="shared" si="7"/>
        <v>4587155</v>
      </c>
      <c r="H473" s="6">
        <v>3934340</v>
      </c>
      <c r="I473" s="6">
        <v>652815</v>
      </c>
      <c r="J473" s="6">
        <v>2356730</v>
      </c>
      <c r="K473" s="12">
        <v>0.33573900000000001</v>
      </c>
      <c r="L473" s="12">
        <v>6189862</v>
      </c>
      <c r="M473" s="4" t="s">
        <v>36</v>
      </c>
      <c r="N473" s="4" t="s">
        <v>25</v>
      </c>
      <c r="O473" s="4" t="s">
        <v>37</v>
      </c>
    </row>
    <row r="474" spans="1:15" ht="14.15" x14ac:dyDescent="0.3">
      <c r="A474" s="4" t="s">
        <v>653</v>
      </c>
      <c r="B474" s="4" t="s">
        <v>666</v>
      </c>
      <c r="C474" s="5" t="s">
        <v>205</v>
      </c>
      <c r="D474" s="6" t="s">
        <v>38</v>
      </c>
      <c r="E474" s="7">
        <v>10601954</v>
      </c>
      <c r="F474" s="8">
        <v>0.93910000000000005</v>
      </c>
      <c r="G474" s="7">
        <f t="shared" si="7"/>
        <v>8792966</v>
      </c>
      <c r="H474" s="6">
        <v>7866498</v>
      </c>
      <c r="I474" s="6">
        <v>926468</v>
      </c>
      <c r="J474" s="6">
        <v>5124716</v>
      </c>
      <c r="K474" s="12">
        <v>0.27615099999999998</v>
      </c>
      <c r="L474" s="12">
        <v>21905063</v>
      </c>
      <c r="M474" s="4" t="s">
        <v>39</v>
      </c>
      <c r="N474" s="4" t="s">
        <v>25</v>
      </c>
      <c r="O474" s="4" t="s">
        <v>40</v>
      </c>
    </row>
    <row r="475" spans="1:15" ht="14.15" x14ac:dyDescent="0.3">
      <c r="A475" s="4" t="s">
        <v>653</v>
      </c>
      <c r="B475" s="4" t="s">
        <v>666</v>
      </c>
      <c r="C475" s="5" t="s">
        <v>394</v>
      </c>
      <c r="D475" s="6" t="s">
        <v>38</v>
      </c>
      <c r="E475" s="7">
        <v>23849337</v>
      </c>
      <c r="F475" s="8">
        <v>0.94299999999999995</v>
      </c>
      <c r="G475" s="7">
        <f t="shared" si="7"/>
        <v>19250576</v>
      </c>
      <c r="H475" s="6">
        <v>16535852</v>
      </c>
      <c r="I475" s="6">
        <v>2714724</v>
      </c>
      <c r="J475" s="6">
        <v>11248143</v>
      </c>
      <c r="K475" s="12">
        <v>0.25592500000000001</v>
      </c>
      <c r="L475" s="12">
        <v>38235863</v>
      </c>
      <c r="M475" s="4" t="s">
        <v>39</v>
      </c>
      <c r="N475" s="4" t="s">
        <v>25</v>
      </c>
      <c r="O475" s="4" t="s">
        <v>40</v>
      </c>
    </row>
    <row r="476" spans="1:15" ht="14.15" x14ac:dyDescent="0.3">
      <c r="A476" s="4" t="s">
        <v>653</v>
      </c>
      <c r="B476" s="4" t="s">
        <v>666</v>
      </c>
      <c r="C476" s="5" t="s">
        <v>228</v>
      </c>
      <c r="D476" s="6" t="s">
        <v>7</v>
      </c>
      <c r="E476" s="7">
        <v>10194701</v>
      </c>
      <c r="F476" s="8">
        <v>0.93759999999999999</v>
      </c>
      <c r="G476" s="7">
        <f t="shared" si="7"/>
        <v>8229234</v>
      </c>
      <c r="H476" s="6">
        <v>7364322</v>
      </c>
      <c r="I476" s="6">
        <v>864912</v>
      </c>
      <c r="J476" s="6">
        <v>3901288</v>
      </c>
      <c r="K476" s="12">
        <v>0.39532800000000001</v>
      </c>
      <c r="L476" s="12">
        <v>11387532</v>
      </c>
      <c r="M476" s="4" t="s">
        <v>41</v>
      </c>
      <c r="N476" s="4" t="s">
        <v>25</v>
      </c>
      <c r="O476" s="4" t="s">
        <v>6</v>
      </c>
    </row>
    <row r="477" spans="1:15" ht="14.15" x14ac:dyDescent="0.3">
      <c r="A477" s="4" t="s">
        <v>653</v>
      </c>
      <c r="B477" s="4" t="s">
        <v>666</v>
      </c>
      <c r="C477" s="5" t="s">
        <v>322</v>
      </c>
      <c r="D477" s="6" t="s">
        <v>48</v>
      </c>
      <c r="E477" s="7">
        <v>6121304</v>
      </c>
      <c r="F477" s="8">
        <v>0.94669999999999999</v>
      </c>
      <c r="G477" s="7">
        <f t="shared" si="7"/>
        <v>5218276</v>
      </c>
      <c r="H477" s="7">
        <v>4592384</v>
      </c>
      <c r="I477" s="6">
        <v>625892</v>
      </c>
      <c r="J477" s="6">
        <v>3089810</v>
      </c>
      <c r="K477" s="12">
        <v>0.242705</v>
      </c>
      <c r="L477" s="12">
        <v>10473734</v>
      </c>
      <c r="M477" s="4" t="s">
        <v>41</v>
      </c>
      <c r="N477" s="4" t="s">
        <v>25</v>
      </c>
      <c r="O477" s="4" t="s">
        <v>6</v>
      </c>
    </row>
    <row r="478" spans="1:15" ht="14.15" x14ac:dyDescent="0.3">
      <c r="A478" s="4" t="s">
        <v>653</v>
      </c>
      <c r="B478" s="4" t="s">
        <v>666</v>
      </c>
      <c r="C478" s="5" t="s">
        <v>599</v>
      </c>
      <c r="D478" s="6" t="s">
        <v>8</v>
      </c>
      <c r="E478" s="7">
        <v>10778391</v>
      </c>
      <c r="F478" s="8">
        <v>0.95140000000000002</v>
      </c>
      <c r="G478" s="7">
        <f t="shared" si="7"/>
        <v>9761352</v>
      </c>
      <c r="H478" s="7">
        <v>8674469</v>
      </c>
      <c r="I478" s="6">
        <v>1086883</v>
      </c>
      <c r="J478" s="6">
        <v>1752721</v>
      </c>
      <c r="K478" s="12">
        <v>0.71009800000000001</v>
      </c>
      <c r="L478" s="12">
        <v>3248250</v>
      </c>
      <c r="M478" s="4" t="s">
        <v>9</v>
      </c>
      <c r="N478" s="4" t="s">
        <v>25</v>
      </c>
      <c r="O478" s="4" t="s">
        <v>10</v>
      </c>
    </row>
    <row r="479" spans="1:15" ht="14.15" x14ac:dyDescent="0.3">
      <c r="A479" s="4" t="s">
        <v>653</v>
      </c>
      <c r="B479" s="4" t="s">
        <v>666</v>
      </c>
      <c r="C479" s="5" t="s">
        <v>623</v>
      </c>
      <c r="D479" s="6" t="s">
        <v>42</v>
      </c>
      <c r="E479" s="7">
        <v>10704768</v>
      </c>
      <c r="F479" s="8">
        <v>0.92190000000000005</v>
      </c>
      <c r="G479" s="7">
        <f t="shared" si="7"/>
        <v>8467689</v>
      </c>
      <c r="H479" s="6">
        <v>6951192</v>
      </c>
      <c r="I479" s="6">
        <v>1516497</v>
      </c>
      <c r="J479" s="6">
        <v>4154880</v>
      </c>
      <c r="K479" s="12">
        <v>0.37398599999999999</v>
      </c>
      <c r="L479" s="12">
        <v>13763742</v>
      </c>
      <c r="M479" s="4" t="s">
        <v>43</v>
      </c>
      <c r="N479" s="4" t="s">
        <v>25</v>
      </c>
      <c r="O479" s="4" t="s">
        <v>44</v>
      </c>
    </row>
    <row r="480" spans="1:15" ht="14.15" x14ac:dyDescent="0.3">
      <c r="A480" s="4" t="s">
        <v>653</v>
      </c>
      <c r="B480" s="4" t="s">
        <v>666</v>
      </c>
      <c r="C480" s="5" t="s">
        <v>251</v>
      </c>
      <c r="D480" s="6" t="s">
        <v>45</v>
      </c>
      <c r="E480" s="7">
        <v>21736734</v>
      </c>
      <c r="F480" s="8">
        <v>0.9456</v>
      </c>
      <c r="G480" s="7">
        <f t="shared" si="7"/>
        <v>18775494</v>
      </c>
      <c r="H480" s="6">
        <v>16162476</v>
      </c>
      <c r="I480" s="6">
        <v>2613018</v>
      </c>
      <c r="J480" s="6">
        <v>11839676</v>
      </c>
      <c r="K480" s="12">
        <v>0.206926</v>
      </c>
      <c r="L480" s="12">
        <v>83695094</v>
      </c>
      <c r="M480" s="4" t="s">
        <v>46</v>
      </c>
      <c r="N480" s="4" t="s">
        <v>46</v>
      </c>
      <c r="O480" s="4" t="s">
        <v>46</v>
      </c>
    </row>
    <row r="481" spans="1:15" ht="14.15" x14ac:dyDescent="0.3">
      <c r="A481" s="4" t="s">
        <v>653</v>
      </c>
      <c r="B481" s="4" t="s">
        <v>666</v>
      </c>
      <c r="C481" s="5" t="s">
        <v>348</v>
      </c>
      <c r="D481" s="6" t="s">
        <v>45</v>
      </c>
      <c r="E481" s="7">
        <v>7095338</v>
      </c>
      <c r="F481" s="10">
        <v>0.95740000000000003</v>
      </c>
      <c r="G481" s="7">
        <f t="shared" si="7"/>
        <v>6453453</v>
      </c>
      <c r="H481" s="6">
        <v>5456386</v>
      </c>
      <c r="I481" s="6">
        <v>997067</v>
      </c>
      <c r="J481" s="6">
        <v>4574824</v>
      </c>
      <c r="K481" s="12">
        <v>5.9408000000000002E-2</v>
      </c>
      <c r="L481" s="12">
        <v>57303514</v>
      </c>
      <c r="M481" s="4" t="s">
        <v>46</v>
      </c>
      <c r="N481" s="4" t="s">
        <v>46</v>
      </c>
      <c r="O481" s="4" t="s">
        <v>46</v>
      </c>
    </row>
    <row r="482" spans="1:15" ht="14.15" x14ac:dyDescent="0.3">
      <c r="A482" s="4" t="s">
        <v>654</v>
      </c>
      <c r="B482" s="4" t="s">
        <v>668</v>
      </c>
      <c r="C482" s="5" t="s">
        <v>53</v>
      </c>
      <c r="D482" s="6" t="s">
        <v>20</v>
      </c>
      <c r="E482" s="7">
        <v>14248855</v>
      </c>
      <c r="F482" s="8">
        <v>0.95699999999999996</v>
      </c>
      <c r="G482" s="7">
        <f t="shared" si="7"/>
        <v>11999130</v>
      </c>
      <c r="H482" s="7">
        <v>10664493</v>
      </c>
      <c r="I482" s="6">
        <v>1334637</v>
      </c>
      <c r="J482" s="6">
        <v>1830060</v>
      </c>
      <c r="K482" s="12">
        <v>0.773706</v>
      </c>
      <c r="L482" s="12">
        <v>3197868</v>
      </c>
      <c r="M482" s="4" t="s">
        <v>21</v>
      </c>
      <c r="N482" s="4" t="s">
        <v>0</v>
      </c>
      <c r="O482" s="4" t="s">
        <v>22</v>
      </c>
    </row>
    <row r="483" spans="1:15" ht="14.15" x14ac:dyDescent="0.3">
      <c r="A483" s="4" t="s">
        <v>654</v>
      </c>
      <c r="B483" s="4" t="s">
        <v>668</v>
      </c>
      <c r="C483" s="5" t="s">
        <v>407</v>
      </c>
      <c r="D483" s="6" t="s">
        <v>20</v>
      </c>
      <c r="E483" s="7">
        <v>58257996</v>
      </c>
      <c r="F483" s="8">
        <v>0.9194</v>
      </c>
      <c r="G483" s="7">
        <f t="shared" si="7"/>
        <v>45448800</v>
      </c>
      <c r="H483" s="6">
        <v>39287200</v>
      </c>
      <c r="I483" s="6">
        <v>6161600</v>
      </c>
      <c r="J483" s="6">
        <v>6041352</v>
      </c>
      <c r="K483" s="12">
        <v>0.79783999999999999</v>
      </c>
      <c r="L483" s="12">
        <v>11855000</v>
      </c>
      <c r="M483" s="4" t="s">
        <v>21</v>
      </c>
      <c r="N483" s="4" t="s">
        <v>0</v>
      </c>
      <c r="O483" s="4" t="s">
        <v>22</v>
      </c>
    </row>
    <row r="484" spans="1:15" ht="14.15" x14ac:dyDescent="0.3">
      <c r="A484" s="4" t="s">
        <v>654</v>
      </c>
      <c r="B484" s="4" t="s">
        <v>668</v>
      </c>
      <c r="C484" s="5" t="s">
        <v>430</v>
      </c>
      <c r="D484" s="6" t="s">
        <v>20</v>
      </c>
      <c r="E484" s="7">
        <v>49013113</v>
      </c>
      <c r="F484" s="8">
        <v>0.9153</v>
      </c>
      <c r="G484" s="7">
        <f t="shared" si="7"/>
        <v>36661620</v>
      </c>
      <c r="H484" s="6">
        <v>31630975</v>
      </c>
      <c r="I484" s="6">
        <v>5030645</v>
      </c>
      <c r="J484" s="6">
        <v>8068669</v>
      </c>
      <c r="K484" s="12">
        <v>0.71589499999999995</v>
      </c>
      <c r="L484" s="12">
        <v>14396467</v>
      </c>
      <c r="M484" s="4" t="s">
        <v>50</v>
      </c>
      <c r="N484" s="4" t="s">
        <v>51</v>
      </c>
      <c r="O484" s="11">
        <v>39113</v>
      </c>
    </row>
    <row r="485" spans="1:15" ht="14.15" x14ac:dyDescent="0.3">
      <c r="A485" s="4" t="s">
        <v>654</v>
      </c>
      <c r="B485" s="4" t="s">
        <v>668</v>
      </c>
      <c r="C485" s="5" t="s">
        <v>75</v>
      </c>
      <c r="D485" s="6" t="s">
        <v>23</v>
      </c>
      <c r="E485" s="7">
        <v>8495403</v>
      </c>
      <c r="F485" s="8">
        <v>0.94850000000000001</v>
      </c>
      <c r="G485" s="7">
        <f t="shared" si="7"/>
        <v>7238052</v>
      </c>
      <c r="H485" s="6">
        <v>6553728</v>
      </c>
      <c r="I485" s="6">
        <v>684324</v>
      </c>
      <c r="J485" s="6">
        <v>3448091</v>
      </c>
      <c r="K485" s="12">
        <v>0.39346599999999998</v>
      </c>
      <c r="L485" s="12">
        <v>9181930</v>
      </c>
      <c r="M485" s="4" t="s">
        <v>24</v>
      </c>
      <c r="N485" s="4" t="s">
        <v>25</v>
      </c>
      <c r="O485" s="4" t="s">
        <v>26</v>
      </c>
    </row>
    <row r="486" spans="1:15" ht="14.15" x14ac:dyDescent="0.3">
      <c r="A486" s="4" t="s">
        <v>654</v>
      </c>
      <c r="B486" s="4" t="s">
        <v>668</v>
      </c>
      <c r="C486" s="5" t="s">
        <v>361</v>
      </c>
      <c r="D486" s="6" t="s">
        <v>23</v>
      </c>
      <c r="E486" s="7">
        <v>9768382</v>
      </c>
      <c r="F486" s="10">
        <v>0.91069999999999995</v>
      </c>
      <c r="G486" s="7">
        <f t="shared" si="7"/>
        <v>7283923</v>
      </c>
      <c r="H486" s="6">
        <v>6275136</v>
      </c>
      <c r="I486" s="6">
        <v>1008787</v>
      </c>
      <c r="J486" s="6">
        <v>1340368</v>
      </c>
      <c r="K486" s="12">
        <v>0.74919000000000002</v>
      </c>
      <c r="L486" s="12">
        <v>2499405</v>
      </c>
      <c r="M486" s="4" t="s">
        <v>24</v>
      </c>
      <c r="N486" s="4" t="s">
        <v>25</v>
      </c>
      <c r="O486" s="4" t="s">
        <v>26</v>
      </c>
    </row>
    <row r="487" spans="1:15" ht="14.15" x14ac:dyDescent="0.3">
      <c r="A487" s="4" t="s">
        <v>654</v>
      </c>
      <c r="B487" s="4" t="s">
        <v>668</v>
      </c>
      <c r="C487" s="5" t="s">
        <v>560</v>
      </c>
      <c r="D487" s="6" t="s">
        <v>29</v>
      </c>
      <c r="E487" s="7">
        <v>14490548</v>
      </c>
      <c r="F487" s="8">
        <v>0.95940000000000003</v>
      </c>
      <c r="G487" s="7">
        <f t="shared" si="7"/>
        <v>13405998</v>
      </c>
      <c r="H487" s="7">
        <v>12105477</v>
      </c>
      <c r="I487" s="6">
        <v>1300521</v>
      </c>
      <c r="J487" s="6">
        <v>4442517</v>
      </c>
      <c r="K487" s="12">
        <v>0.49554399999999998</v>
      </c>
      <c r="L487" s="12">
        <v>9307576</v>
      </c>
      <c r="M487" s="4" t="s">
        <v>27</v>
      </c>
      <c r="N487" s="4" t="s">
        <v>25</v>
      </c>
      <c r="O487" s="4" t="s">
        <v>28</v>
      </c>
    </row>
    <row r="488" spans="1:15" ht="14.15" x14ac:dyDescent="0.3">
      <c r="A488" s="4" t="s">
        <v>654</v>
      </c>
      <c r="B488" s="4" t="s">
        <v>668</v>
      </c>
      <c r="C488" s="5" t="s">
        <v>98</v>
      </c>
      <c r="D488" s="6" t="s">
        <v>30</v>
      </c>
      <c r="E488" s="7">
        <v>5425105</v>
      </c>
      <c r="F488" s="8">
        <v>0.93630000000000002</v>
      </c>
      <c r="G488" s="7">
        <f t="shared" si="7"/>
        <v>4775377</v>
      </c>
      <c r="H488" s="7">
        <v>3982749</v>
      </c>
      <c r="I488" s="6">
        <v>792628</v>
      </c>
      <c r="J488" s="6">
        <v>825251</v>
      </c>
      <c r="K488" s="12">
        <v>0.70754600000000001</v>
      </c>
      <c r="L488" s="12">
        <v>1666271</v>
      </c>
      <c r="M488" s="4" t="s">
        <v>31</v>
      </c>
      <c r="N488" s="4" t="s">
        <v>32</v>
      </c>
      <c r="O488" s="4" t="s">
        <v>33</v>
      </c>
    </row>
    <row r="489" spans="1:15" ht="14.15" x14ac:dyDescent="0.3">
      <c r="A489" s="4" t="s">
        <v>654</v>
      </c>
      <c r="B489" s="4" t="s">
        <v>668</v>
      </c>
      <c r="C489" s="5" t="s">
        <v>453</v>
      </c>
      <c r="D489" s="6" t="s">
        <v>30</v>
      </c>
      <c r="E489" s="7">
        <v>11702108</v>
      </c>
      <c r="F489" s="8">
        <v>0.91300000000000003</v>
      </c>
      <c r="G489" s="7">
        <f t="shared" si="7"/>
        <v>8805105</v>
      </c>
      <c r="H489" s="7">
        <v>7301819</v>
      </c>
      <c r="I489" s="6">
        <v>1503286</v>
      </c>
      <c r="J489" s="6">
        <v>3194438</v>
      </c>
      <c r="K489" s="12">
        <v>0.511216</v>
      </c>
      <c r="L489" s="12">
        <v>7070145</v>
      </c>
      <c r="M489" s="4" t="s">
        <v>31</v>
      </c>
      <c r="N489" s="4" t="s">
        <v>32</v>
      </c>
      <c r="O489" s="4" t="s">
        <v>33</v>
      </c>
    </row>
    <row r="490" spans="1:15" ht="14.15" x14ac:dyDescent="0.3">
      <c r="A490" s="4" t="s">
        <v>654</v>
      </c>
      <c r="B490" s="4" t="s">
        <v>668</v>
      </c>
      <c r="C490" s="5" t="s">
        <v>476</v>
      </c>
      <c r="D490" s="6" t="s">
        <v>30</v>
      </c>
      <c r="E490" s="7">
        <v>15320938</v>
      </c>
      <c r="F490" s="10">
        <v>0.92100000000000004</v>
      </c>
      <c r="G490" s="7">
        <f t="shared" si="7"/>
        <v>12093315</v>
      </c>
      <c r="H490" s="7">
        <v>9988756</v>
      </c>
      <c r="I490" s="6">
        <v>2104559</v>
      </c>
      <c r="J490" s="6">
        <v>7009499</v>
      </c>
      <c r="K490" s="12">
        <v>0.206872</v>
      </c>
      <c r="L490" s="12">
        <v>31719783</v>
      </c>
      <c r="M490" s="4" t="s">
        <v>31</v>
      </c>
      <c r="N490" s="4" t="s">
        <v>32</v>
      </c>
      <c r="O490" s="4" t="s">
        <v>33</v>
      </c>
    </row>
    <row r="491" spans="1:15" ht="14.15" x14ac:dyDescent="0.3">
      <c r="A491" s="4" t="s">
        <v>654</v>
      </c>
      <c r="B491" s="4" t="s">
        <v>668</v>
      </c>
      <c r="C491" s="5" t="s">
        <v>121</v>
      </c>
      <c r="D491" s="6" t="s">
        <v>34</v>
      </c>
      <c r="E491" s="7">
        <v>15144976</v>
      </c>
      <c r="F491" s="8">
        <v>0.93340000000000001</v>
      </c>
      <c r="G491" s="7">
        <f t="shared" si="7"/>
        <v>11660023</v>
      </c>
      <c r="H491" s="6">
        <v>10179215</v>
      </c>
      <c r="I491" s="6">
        <v>1480808</v>
      </c>
      <c r="J491" s="6">
        <v>6471053</v>
      </c>
      <c r="K491" s="12">
        <v>0.32771899999999998</v>
      </c>
      <c r="L491" s="12">
        <v>29145067</v>
      </c>
      <c r="M491" s="4" t="s">
        <v>35</v>
      </c>
      <c r="N491" s="4" t="s">
        <v>32</v>
      </c>
      <c r="O491" s="4" t="s">
        <v>1</v>
      </c>
    </row>
    <row r="492" spans="1:15" ht="14.15" x14ac:dyDescent="0.3">
      <c r="A492" s="4" t="s">
        <v>654</v>
      </c>
      <c r="B492" s="4" t="s">
        <v>668</v>
      </c>
      <c r="C492" s="5" t="s">
        <v>259</v>
      </c>
      <c r="D492" s="6" t="s">
        <v>34</v>
      </c>
      <c r="E492" s="7">
        <v>6940177</v>
      </c>
      <c r="F492" s="8">
        <v>0.94140000000000001</v>
      </c>
      <c r="G492" s="7">
        <f t="shared" si="7"/>
        <v>5694333</v>
      </c>
      <c r="H492" s="7">
        <v>4890712</v>
      </c>
      <c r="I492" s="6">
        <v>803621</v>
      </c>
      <c r="J492" s="6">
        <v>3850072</v>
      </c>
      <c r="K492" s="12">
        <v>0.114888</v>
      </c>
      <c r="L492" s="12">
        <v>27839884</v>
      </c>
      <c r="M492" s="4" t="s">
        <v>35</v>
      </c>
      <c r="N492" s="4" t="s">
        <v>32</v>
      </c>
      <c r="O492" s="4" t="s">
        <v>556</v>
      </c>
    </row>
    <row r="493" spans="1:15" ht="14.15" x14ac:dyDescent="0.3">
      <c r="A493" s="4" t="s">
        <v>654</v>
      </c>
      <c r="B493" s="4" t="s">
        <v>668</v>
      </c>
      <c r="C493" s="5" t="s">
        <v>144</v>
      </c>
      <c r="D493" s="6" t="s">
        <v>2</v>
      </c>
      <c r="E493" s="7">
        <v>16868575</v>
      </c>
      <c r="F493" s="8">
        <v>0.94220000000000004</v>
      </c>
      <c r="G493" s="7">
        <f t="shared" si="7"/>
        <v>13690580</v>
      </c>
      <c r="H493" s="6">
        <v>12280126</v>
      </c>
      <c r="I493" s="6">
        <v>1410454</v>
      </c>
      <c r="J493" s="6">
        <v>8309172</v>
      </c>
      <c r="K493" s="12">
        <v>0.27464499999999997</v>
      </c>
      <c r="L493" s="12">
        <v>39724960</v>
      </c>
      <c r="M493" s="4" t="s">
        <v>3</v>
      </c>
      <c r="N493" s="4" t="s">
        <v>25</v>
      </c>
      <c r="O493" s="4" t="s">
        <v>4</v>
      </c>
    </row>
    <row r="494" spans="1:15" ht="14.15" x14ac:dyDescent="0.3">
      <c r="A494" s="4" t="s">
        <v>654</v>
      </c>
      <c r="B494" s="4" t="s">
        <v>668</v>
      </c>
      <c r="C494" s="5" t="s">
        <v>283</v>
      </c>
      <c r="D494" s="6" t="s">
        <v>47</v>
      </c>
      <c r="E494" s="7">
        <v>37478866</v>
      </c>
      <c r="F494" s="8">
        <v>0.94940000000000002</v>
      </c>
      <c r="G494" s="7">
        <f t="shared" si="7"/>
        <v>32028498</v>
      </c>
      <c r="H494" s="7">
        <v>28335810</v>
      </c>
      <c r="I494" s="6">
        <v>3692688</v>
      </c>
      <c r="J494" s="6">
        <v>17016837</v>
      </c>
      <c r="K494" s="12">
        <v>0.32193699999999997</v>
      </c>
      <c r="L494" s="12">
        <v>44893309</v>
      </c>
      <c r="M494" s="4" t="s">
        <v>3</v>
      </c>
      <c r="N494" s="4" t="s">
        <v>25</v>
      </c>
      <c r="O494" s="4" t="s">
        <v>557</v>
      </c>
    </row>
    <row r="495" spans="1:15" ht="14.15" x14ac:dyDescent="0.3">
      <c r="A495" s="4" t="s">
        <v>654</v>
      </c>
      <c r="B495" s="4" t="s">
        <v>668</v>
      </c>
      <c r="C495" s="5" t="s">
        <v>167</v>
      </c>
      <c r="D495" s="6" t="s">
        <v>5</v>
      </c>
      <c r="E495" s="7">
        <v>11083590</v>
      </c>
      <c r="F495" s="8">
        <v>0.94279999999999997</v>
      </c>
      <c r="G495" s="7">
        <f t="shared" si="7"/>
        <v>9080553</v>
      </c>
      <c r="H495" s="6">
        <v>7918732</v>
      </c>
      <c r="I495" s="6">
        <v>1161821</v>
      </c>
      <c r="J495" s="6">
        <v>3879842</v>
      </c>
      <c r="K495" s="12">
        <v>0.45478000000000002</v>
      </c>
      <c r="L495" s="12">
        <v>8200448</v>
      </c>
      <c r="M495" s="4" t="s">
        <v>36</v>
      </c>
      <c r="N495" s="4" t="s">
        <v>25</v>
      </c>
      <c r="O495" s="4" t="s">
        <v>37</v>
      </c>
    </row>
    <row r="496" spans="1:15" ht="14.15" x14ac:dyDescent="0.3">
      <c r="A496" s="4" t="s">
        <v>654</v>
      </c>
      <c r="B496" s="4" t="s">
        <v>668</v>
      </c>
      <c r="C496" s="5" t="s">
        <v>499</v>
      </c>
      <c r="D496" s="6" t="s">
        <v>49</v>
      </c>
      <c r="E496" s="7">
        <v>17447300</v>
      </c>
      <c r="F496" s="8">
        <v>0.92190000000000005</v>
      </c>
      <c r="G496" s="7">
        <f t="shared" si="7"/>
        <v>13651127</v>
      </c>
      <c r="H496" s="6">
        <v>11542482</v>
      </c>
      <c r="I496" s="6">
        <v>2108645</v>
      </c>
      <c r="J496" s="6">
        <v>6225952</v>
      </c>
      <c r="K496" s="12">
        <v>0.39191900000000002</v>
      </c>
      <c r="L496" s="12">
        <v>15952343</v>
      </c>
      <c r="M496" s="4" t="s">
        <v>36</v>
      </c>
      <c r="N496" s="4" t="s">
        <v>25</v>
      </c>
      <c r="O496" s="4" t="s">
        <v>37</v>
      </c>
    </row>
    <row r="497" spans="1:15" ht="14.15" x14ac:dyDescent="0.3">
      <c r="A497" s="4" t="s">
        <v>654</v>
      </c>
      <c r="B497" s="4" t="s">
        <v>668</v>
      </c>
      <c r="C497" s="5" t="s">
        <v>522</v>
      </c>
      <c r="D497" s="6" t="s">
        <v>49</v>
      </c>
      <c r="E497" s="7">
        <v>15016094</v>
      </c>
      <c r="F497" s="10">
        <v>0.92620000000000002</v>
      </c>
      <c r="G497" s="7">
        <f t="shared" si="7"/>
        <v>11741086</v>
      </c>
      <c r="H497" s="6">
        <v>10016017</v>
      </c>
      <c r="I497" s="6">
        <v>1725069</v>
      </c>
      <c r="J497" s="6">
        <v>5967293</v>
      </c>
      <c r="K497" s="12">
        <v>0.33412700000000001</v>
      </c>
      <c r="L497" s="12">
        <v>17119620</v>
      </c>
      <c r="M497" s="4" t="s">
        <v>36</v>
      </c>
      <c r="N497" s="4" t="s">
        <v>25</v>
      </c>
      <c r="O497" s="4" t="s">
        <v>37</v>
      </c>
    </row>
    <row r="498" spans="1:15" ht="14.15" x14ac:dyDescent="0.3">
      <c r="A498" s="4" t="s">
        <v>654</v>
      </c>
      <c r="B498" s="4" t="s">
        <v>668</v>
      </c>
      <c r="C498" s="5" t="s">
        <v>190</v>
      </c>
      <c r="D498" s="6" t="s">
        <v>38</v>
      </c>
      <c r="E498" s="7">
        <v>10283968</v>
      </c>
      <c r="F498" s="8">
        <v>0.94130000000000003</v>
      </c>
      <c r="G498" s="7">
        <f t="shared" si="7"/>
        <v>8498423</v>
      </c>
      <c r="H498" s="6">
        <v>7623131</v>
      </c>
      <c r="I498" s="6">
        <v>875292</v>
      </c>
      <c r="J498" s="6">
        <v>4924065</v>
      </c>
      <c r="K498" s="12">
        <v>0.288304</v>
      </c>
      <c r="L498" s="12">
        <v>20770281</v>
      </c>
      <c r="M498" s="4" t="s">
        <v>39</v>
      </c>
      <c r="N498" s="4" t="s">
        <v>25</v>
      </c>
      <c r="O498" s="4" t="s">
        <v>40</v>
      </c>
    </row>
    <row r="499" spans="1:15" ht="14.15" x14ac:dyDescent="0.3">
      <c r="A499" s="4" t="s">
        <v>654</v>
      </c>
      <c r="B499" s="4" t="s">
        <v>668</v>
      </c>
      <c r="C499" s="5" t="s">
        <v>384</v>
      </c>
      <c r="D499" s="6" t="s">
        <v>38</v>
      </c>
      <c r="E499" s="7">
        <v>8774797</v>
      </c>
      <c r="F499" s="8">
        <v>0.91149999999999998</v>
      </c>
      <c r="G499" s="7">
        <f t="shared" si="7"/>
        <v>6680836</v>
      </c>
      <c r="H499" s="6">
        <v>5703004</v>
      </c>
      <c r="I499" s="6">
        <v>977832</v>
      </c>
      <c r="J499" s="6">
        <v>3770159</v>
      </c>
      <c r="K499" s="12">
        <v>0.243197</v>
      </c>
      <c r="L499" s="12">
        <v>14973355</v>
      </c>
      <c r="M499" s="4" t="s">
        <v>39</v>
      </c>
      <c r="N499" s="4" t="s">
        <v>25</v>
      </c>
      <c r="O499" s="4" t="s">
        <v>40</v>
      </c>
    </row>
    <row r="500" spans="1:15" ht="14.15" x14ac:dyDescent="0.3">
      <c r="A500" s="4" t="s">
        <v>654</v>
      </c>
      <c r="B500" s="4" t="s">
        <v>668</v>
      </c>
      <c r="C500" s="5" t="s">
        <v>213</v>
      </c>
      <c r="D500" s="6" t="s">
        <v>7</v>
      </c>
      <c r="E500" s="7">
        <v>9165711</v>
      </c>
      <c r="F500" s="8">
        <v>0.93789999999999996</v>
      </c>
      <c r="G500" s="7">
        <f t="shared" si="7"/>
        <v>7314937</v>
      </c>
      <c r="H500" s="6">
        <v>6526209</v>
      </c>
      <c r="I500" s="6">
        <v>788728</v>
      </c>
      <c r="J500" s="6">
        <v>3447987</v>
      </c>
      <c r="K500" s="12">
        <v>0.40317399999999998</v>
      </c>
      <c r="L500" s="12">
        <v>10192555</v>
      </c>
      <c r="M500" s="4" t="s">
        <v>41</v>
      </c>
      <c r="N500" s="4" t="s">
        <v>25</v>
      </c>
      <c r="O500" s="4" t="s">
        <v>6</v>
      </c>
    </row>
    <row r="501" spans="1:15" ht="14.15" x14ac:dyDescent="0.3">
      <c r="A501" s="4" t="s">
        <v>654</v>
      </c>
      <c r="B501" s="4" t="s">
        <v>668</v>
      </c>
      <c r="C501" s="5" t="s">
        <v>307</v>
      </c>
      <c r="D501" s="6" t="s">
        <v>48</v>
      </c>
      <c r="E501" s="7">
        <v>5488780</v>
      </c>
      <c r="F501" s="8">
        <v>0.94620000000000004</v>
      </c>
      <c r="G501" s="7">
        <f t="shared" si="7"/>
        <v>4650201</v>
      </c>
      <c r="H501" s="7">
        <v>4086682</v>
      </c>
      <c r="I501" s="6">
        <v>563519</v>
      </c>
      <c r="J501" s="6">
        <v>2769853</v>
      </c>
      <c r="K501" s="12">
        <v>0.242309</v>
      </c>
      <c r="L501" s="12">
        <v>9410112</v>
      </c>
      <c r="M501" s="4" t="s">
        <v>41</v>
      </c>
      <c r="N501" s="4" t="s">
        <v>25</v>
      </c>
      <c r="O501" s="4" t="s">
        <v>6</v>
      </c>
    </row>
    <row r="502" spans="1:15" ht="14.15" x14ac:dyDescent="0.3">
      <c r="A502" s="4" t="s">
        <v>654</v>
      </c>
      <c r="B502" s="4" t="s">
        <v>668</v>
      </c>
      <c r="C502" s="5" t="s">
        <v>584</v>
      </c>
      <c r="D502" s="6" t="s">
        <v>8</v>
      </c>
      <c r="E502" s="7">
        <v>8753852</v>
      </c>
      <c r="F502" s="8">
        <v>0.94950000000000001</v>
      </c>
      <c r="G502" s="7">
        <f t="shared" si="7"/>
        <v>7897748</v>
      </c>
      <c r="H502" s="7">
        <v>6928807</v>
      </c>
      <c r="I502" s="6">
        <v>968941</v>
      </c>
      <c r="J502" s="6">
        <v>1439822</v>
      </c>
      <c r="K502" s="12">
        <v>0.70140800000000003</v>
      </c>
      <c r="L502" s="12">
        <v>2729316</v>
      </c>
      <c r="M502" s="4" t="s">
        <v>9</v>
      </c>
      <c r="N502" s="4" t="s">
        <v>25</v>
      </c>
      <c r="O502" s="4" t="s">
        <v>559</v>
      </c>
    </row>
    <row r="503" spans="1:15" ht="14.15" x14ac:dyDescent="0.3">
      <c r="A503" s="4" t="s">
        <v>654</v>
      </c>
      <c r="B503" s="4" t="s">
        <v>668</v>
      </c>
      <c r="C503" s="5" t="s">
        <v>608</v>
      </c>
      <c r="D503" s="6" t="s">
        <v>42</v>
      </c>
      <c r="E503" s="7">
        <v>11536725</v>
      </c>
      <c r="F503" s="8">
        <v>0.92510000000000003</v>
      </c>
      <c r="G503" s="7">
        <f t="shared" si="7"/>
        <v>9001711</v>
      </c>
      <c r="H503" s="6">
        <v>7063981</v>
      </c>
      <c r="I503" s="6">
        <v>1937730</v>
      </c>
      <c r="J503" s="6">
        <v>4251931</v>
      </c>
      <c r="K503" s="12">
        <v>0.384519</v>
      </c>
      <c r="L503" s="12">
        <v>14678970</v>
      </c>
      <c r="M503" s="4" t="s">
        <v>43</v>
      </c>
      <c r="N503" s="4" t="s">
        <v>25</v>
      </c>
      <c r="O503" s="4" t="s">
        <v>44</v>
      </c>
    </row>
    <row r="504" spans="1:15" ht="14.15" x14ac:dyDescent="0.3">
      <c r="A504" s="4" t="s">
        <v>654</v>
      </c>
      <c r="B504" s="4" t="s">
        <v>668</v>
      </c>
      <c r="C504" s="5" t="s">
        <v>236</v>
      </c>
      <c r="D504" s="6" t="s">
        <v>45</v>
      </c>
      <c r="E504" s="7">
        <v>19210918</v>
      </c>
      <c r="F504" s="8">
        <v>0.94699999999999995</v>
      </c>
      <c r="G504" s="7">
        <f t="shared" si="7"/>
        <v>16543740</v>
      </c>
      <c r="H504" s="6">
        <v>14201937</v>
      </c>
      <c r="I504" s="6">
        <v>2341803</v>
      </c>
      <c r="J504" s="6">
        <v>10356548</v>
      </c>
      <c r="K504" s="12">
        <v>0.21112400000000001</v>
      </c>
      <c r="L504" s="12">
        <v>74526045</v>
      </c>
      <c r="M504" s="4" t="s">
        <v>46</v>
      </c>
      <c r="N504" s="4" t="s">
        <v>46</v>
      </c>
      <c r="O504" s="4" t="s">
        <v>46</v>
      </c>
    </row>
    <row r="505" spans="1:15" ht="14.15" x14ac:dyDescent="0.3">
      <c r="A505" s="4" t="s">
        <v>654</v>
      </c>
      <c r="B505" s="4" t="s">
        <v>668</v>
      </c>
      <c r="C505" s="5" t="s">
        <v>338</v>
      </c>
      <c r="D505" s="6" t="s">
        <v>45</v>
      </c>
      <c r="E505" s="7">
        <v>13400098</v>
      </c>
      <c r="F505" s="10">
        <v>0.9415</v>
      </c>
      <c r="G505" s="7">
        <f t="shared" si="7"/>
        <v>11683161</v>
      </c>
      <c r="H505" s="6">
        <v>9834484</v>
      </c>
      <c r="I505" s="6">
        <v>1848677</v>
      </c>
      <c r="J505" s="6">
        <v>8064747</v>
      </c>
      <c r="K505" s="12">
        <v>5.8434E-2</v>
      </c>
      <c r="L505" s="12">
        <v>110103872</v>
      </c>
      <c r="M505" s="4" t="s">
        <v>46</v>
      </c>
      <c r="N505" s="4" t="s">
        <v>46</v>
      </c>
      <c r="O505" s="4" t="s">
        <v>46</v>
      </c>
    </row>
    <row r="506" spans="1:15" ht="14.15" x14ac:dyDescent="0.3">
      <c r="A506" s="4" t="s">
        <v>655</v>
      </c>
      <c r="B506" s="4" t="s">
        <v>669</v>
      </c>
      <c r="C506" s="5" t="s">
        <v>66</v>
      </c>
      <c r="D506" s="6" t="s">
        <v>20</v>
      </c>
      <c r="E506" s="7">
        <v>11179049</v>
      </c>
      <c r="F506" s="8">
        <v>0.96509999999999996</v>
      </c>
      <c r="G506" s="7">
        <f t="shared" si="7"/>
        <v>9575377</v>
      </c>
      <c r="H506" s="7">
        <v>8505882</v>
      </c>
      <c r="I506" s="6">
        <v>1069495</v>
      </c>
      <c r="J506" s="6">
        <v>1411565</v>
      </c>
      <c r="K506" s="12">
        <v>0.78093400000000002</v>
      </c>
      <c r="L506" s="12">
        <v>2403927</v>
      </c>
      <c r="M506" s="4" t="s">
        <v>21</v>
      </c>
      <c r="N506" s="4" t="s">
        <v>0</v>
      </c>
      <c r="O506" s="4" t="s">
        <v>22</v>
      </c>
    </row>
    <row r="507" spans="1:15" ht="14.15" x14ac:dyDescent="0.3">
      <c r="A507" s="4" t="s">
        <v>655</v>
      </c>
      <c r="B507" s="4" t="s">
        <v>669</v>
      </c>
      <c r="C507" s="5" t="s">
        <v>400</v>
      </c>
      <c r="D507" s="6" t="s">
        <v>20</v>
      </c>
      <c r="E507" s="7">
        <v>19016868</v>
      </c>
      <c r="F507" s="8">
        <v>0.92320000000000002</v>
      </c>
      <c r="G507" s="7">
        <f t="shared" si="7"/>
        <v>15054443</v>
      </c>
      <c r="H507" s="6">
        <v>12988832</v>
      </c>
      <c r="I507" s="6">
        <v>2065611</v>
      </c>
      <c r="J507" s="6">
        <v>1973251</v>
      </c>
      <c r="K507" s="12">
        <v>0.80024700000000004</v>
      </c>
      <c r="L507" s="12">
        <v>3821984</v>
      </c>
      <c r="M507" s="4" t="s">
        <v>21</v>
      </c>
      <c r="N507" s="4" t="s">
        <v>0</v>
      </c>
      <c r="O507" s="4" t="s">
        <v>22</v>
      </c>
    </row>
    <row r="508" spans="1:15" ht="14.15" x14ac:dyDescent="0.3">
      <c r="A508" s="4" t="s">
        <v>655</v>
      </c>
      <c r="B508" s="4" t="s">
        <v>669</v>
      </c>
      <c r="C508" s="5" t="s">
        <v>423</v>
      </c>
      <c r="D508" s="6" t="s">
        <v>20</v>
      </c>
      <c r="E508" s="7">
        <v>15087604</v>
      </c>
      <c r="F508" s="8">
        <v>0.92149999999999999</v>
      </c>
      <c r="G508" s="7">
        <f t="shared" si="7"/>
        <v>11632544</v>
      </c>
      <c r="H508" s="6">
        <v>10043706</v>
      </c>
      <c r="I508" s="6">
        <v>1588838</v>
      </c>
      <c r="J508" s="6">
        <v>2577319</v>
      </c>
      <c r="K508" s="12">
        <v>0.71339900000000001</v>
      </c>
      <c r="L508" s="12">
        <v>4475961</v>
      </c>
      <c r="M508" s="4" t="s">
        <v>50</v>
      </c>
      <c r="N508" s="4" t="s">
        <v>51</v>
      </c>
      <c r="O508" s="11">
        <v>39113</v>
      </c>
    </row>
    <row r="509" spans="1:15" ht="14.15" x14ac:dyDescent="0.3">
      <c r="A509" s="4" t="s">
        <v>655</v>
      </c>
      <c r="B509" s="4" t="s">
        <v>669</v>
      </c>
      <c r="C509" s="5" t="s">
        <v>89</v>
      </c>
      <c r="D509" s="6" t="s">
        <v>23</v>
      </c>
      <c r="E509" s="7">
        <v>14723790</v>
      </c>
      <c r="F509" s="8">
        <v>0.96199999999999997</v>
      </c>
      <c r="G509" s="7">
        <f t="shared" si="7"/>
        <v>12947535</v>
      </c>
      <c r="H509" s="6">
        <v>11839876</v>
      </c>
      <c r="I509" s="6">
        <v>1107659</v>
      </c>
      <c r="J509" s="6">
        <v>6189032</v>
      </c>
      <c r="K509" s="12">
        <v>0.417767</v>
      </c>
      <c r="L509" s="12">
        <v>14756647</v>
      </c>
      <c r="M509" s="4" t="s">
        <v>24</v>
      </c>
      <c r="N509" s="4" t="s">
        <v>25</v>
      </c>
      <c r="O509" s="4" t="s">
        <v>26</v>
      </c>
    </row>
    <row r="510" spans="1:15" ht="14.15" x14ac:dyDescent="0.3">
      <c r="A510" s="4" t="s">
        <v>655</v>
      </c>
      <c r="B510" s="4" t="s">
        <v>669</v>
      </c>
      <c r="C510" s="5" t="s">
        <v>354</v>
      </c>
      <c r="D510" s="6" t="s">
        <v>23</v>
      </c>
      <c r="E510" s="7">
        <v>10974115</v>
      </c>
      <c r="F510" s="10">
        <v>0.89610000000000001</v>
      </c>
      <c r="G510" s="7">
        <f t="shared" si="7"/>
        <v>7376299</v>
      </c>
      <c r="H510" s="6">
        <v>6412663</v>
      </c>
      <c r="I510" s="6">
        <v>963636</v>
      </c>
      <c r="J510" s="6">
        <v>1385303</v>
      </c>
      <c r="K510" s="12">
        <v>0.75541100000000005</v>
      </c>
      <c r="L510" s="12">
        <v>2732475</v>
      </c>
      <c r="M510" s="4" t="s">
        <v>24</v>
      </c>
      <c r="N510" s="4" t="s">
        <v>25</v>
      </c>
      <c r="O510" s="4" t="s">
        <v>26</v>
      </c>
    </row>
    <row r="511" spans="1:15" ht="14.15" x14ac:dyDescent="0.3">
      <c r="A511" s="4" t="s">
        <v>655</v>
      </c>
      <c r="B511" s="4" t="s">
        <v>669</v>
      </c>
      <c r="C511" s="5" t="s">
        <v>574</v>
      </c>
      <c r="D511" s="6" t="s">
        <v>29</v>
      </c>
      <c r="E511" s="7">
        <v>16820976</v>
      </c>
      <c r="F511" s="8">
        <v>0.96819999999999995</v>
      </c>
      <c r="G511" s="7">
        <f t="shared" si="7"/>
        <v>15778975</v>
      </c>
      <c r="H511" s="7">
        <v>14377016</v>
      </c>
      <c r="I511" s="6">
        <v>1401959</v>
      </c>
      <c r="J511" s="6">
        <v>5401702</v>
      </c>
      <c r="K511" s="12">
        <v>0.50461599999999995</v>
      </c>
      <c r="L511" s="12">
        <v>10478401</v>
      </c>
      <c r="M511" s="4" t="s">
        <v>27</v>
      </c>
      <c r="N511" s="4" t="s">
        <v>25</v>
      </c>
      <c r="O511" s="4" t="s">
        <v>28</v>
      </c>
    </row>
    <row r="512" spans="1:15" ht="14.15" x14ac:dyDescent="0.3">
      <c r="A512" s="4" t="s">
        <v>655</v>
      </c>
      <c r="B512" s="4" t="s">
        <v>669</v>
      </c>
      <c r="C512" s="5" t="s">
        <v>112</v>
      </c>
      <c r="D512" s="6" t="s">
        <v>30</v>
      </c>
      <c r="E512" s="7">
        <v>30952370</v>
      </c>
      <c r="F512" s="8">
        <v>0.95509999999999995</v>
      </c>
      <c r="G512" s="7">
        <f t="shared" si="7"/>
        <v>28025397</v>
      </c>
      <c r="H512" s="7">
        <v>24350890</v>
      </c>
      <c r="I512" s="6">
        <v>3674507</v>
      </c>
      <c r="J512" s="6">
        <v>4884395</v>
      </c>
      <c r="K512" s="12">
        <v>0.72364899999999999</v>
      </c>
      <c r="L512" s="12">
        <v>8908024</v>
      </c>
      <c r="M512" s="4" t="s">
        <v>31</v>
      </c>
      <c r="N512" s="4" t="s">
        <v>32</v>
      </c>
      <c r="O512" s="4" t="s">
        <v>33</v>
      </c>
    </row>
    <row r="513" spans="1:15" ht="14.15" x14ac:dyDescent="0.3">
      <c r="A513" s="4" t="s">
        <v>655</v>
      </c>
      <c r="B513" s="4" t="s">
        <v>669</v>
      </c>
      <c r="C513" s="5" t="s">
        <v>446</v>
      </c>
      <c r="D513" s="6" t="s">
        <v>30</v>
      </c>
      <c r="E513" s="7">
        <v>7329306</v>
      </c>
      <c r="F513" s="8">
        <v>0.92269999999999996</v>
      </c>
      <c r="G513" s="7">
        <f t="shared" si="7"/>
        <v>5709918</v>
      </c>
      <c r="H513" s="7">
        <v>4802677</v>
      </c>
      <c r="I513" s="6">
        <v>907241</v>
      </c>
      <c r="J513" s="6">
        <v>2081277</v>
      </c>
      <c r="K513" s="12">
        <v>0.51595000000000002</v>
      </c>
      <c r="L513" s="12">
        <v>4358365</v>
      </c>
      <c r="M513" s="4" t="s">
        <v>31</v>
      </c>
      <c r="N513" s="4" t="s">
        <v>32</v>
      </c>
      <c r="O513" s="4" t="s">
        <v>33</v>
      </c>
    </row>
    <row r="514" spans="1:15" ht="14.15" x14ac:dyDescent="0.3">
      <c r="A514" s="4" t="s">
        <v>655</v>
      </c>
      <c r="B514" s="4" t="s">
        <v>669</v>
      </c>
      <c r="C514" s="5" t="s">
        <v>469</v>
      </c>
      <c r="D514" s="6" t="s">
        <v>30</v>
      </c>
      <c r="E514" s="7">
        <v>9953942</v>
      </c>
      <c r="F514" s="10">
        <v>0.92390000000000005</v>
      </c>
      <c r="G514" s="7">
        <f t="shared" ref="G514:G577" si="8">H514+I514</f>
        <v>7945499</v>
      </c>
      <c r="H514" s="7">
        <v>6662888</v>
      </c>
      <c r="I514" s="6">
        <v>1282611</v>
      </c>
      <c r="J514" s="6">
        <v>4664412</v>
      </c>
      <c r="K514" s="12">
        <v>0.20896500000000001</v>
      </c>
      <c r="L514" s="12">
        <v>20365553</v>
      </c>
      <c r="M514" s="4" t="s">
        <v>31</v>
      </c>
      <c r="N514" s="4" t="s">
        <v>32</v>
      </c>
      <c r="O514" s="4" t="s">
        <v>33</v>
      </c>
    </row>
    <row r="515" spans="1:15" ht="14.15" x14ac:dyDescent="0.3">
      <c r="A515" s="4" t="s">
        <v>655</v>
      </c>
      <c r="B515" s="4" t="s">
        <v>669</v>
      </c>
      <c r="C515" s="5" t="s">
        <v>135</v>
      </c>
      <c r="D515" s="6" t="s">
        <v>34</v>
      </c>
      <c r="E515" s="7">
        <v>10829408</v>
      </c>
      <c r="F515" s="8">
        <v>0.94710000000000005</v>
      </c>
      <c r="G515" s="7">
        <f t="shared" si="8"/>
        <v>8720371</v>
      </c>
      <c r="H515" s="6">
        <v>7730506</v>
      </c>
      <c r="I515" s="6">
        <v>989865</v>
      </c>
      <c r="J515" s="6">
        <v>4887692</v>
      </c>
      <c r="K515" s="12">
        <v>0.33970299999999998</v>
      </c>
      <c r="L515" s="12">
        <v>20199050</v>
      </c>
      <c r="M515" s="4" t="s">
        <v>35</v>
      </c>
      <c r="N515" s="4" t="s">
        <v>32</v>
      </c>
      <c r="O515" s="4" t="s">
        <v>1</v>
      </c>
    </row>
    <row r="516" spans="1:15" ht="14.15" x14ac:dyDescent="0.3">
      <c r="A516" s="4" t="s">
        <v>655</v>
      </c>
      <c r="B516" s="4" t="s">
        <v>669</v>
      </c>
      <c r="C516" s="5" t="s">
        <v>273</v>
      </c>
      <c r="D516" s="6" t="s">
        <v>34</v>
      </c>
      <c r="E516" s="7">
        <v>4680790</v>
      </c>
      <c r="F516" s="8">
        <v>0.95469999999999999</v>
      </c>
      <c r="G516" s="7">
        <f t="shared" si="8"/>
        <v>4008432</v>
      </c>
      <c r="H516" s="7">
        <v>3498578</v>
      </c>
      <c r="I516" s="6">
        <v>509854</v>
      </c>
      <c r="J516" s="6">
        <v>2799426</v>
      </c>
      <c r="K516" s="12">
        <v>0.116587</v>
      </c>
      <c r="L516" s="12">
        <v>18479604</v>
      </c>
      <c r="M516" s="4" t="s">
        <v>35</v>
      </c>
      <c r="N516" s="4" t="s">
        <v>32</v>
      </c>
      <c r="O516" s="4" t="s">
        <v>1</v>
      </c>
    </row>
    <row r="517" spans="1:15" ht="14.15" x14ac:dyDescent="0.3">
      <c r="A517" s="4" t="s">
        <v>655</v>
      </c>
      <c r="B517" s="4" t="s">
        <v>669</v>
      </c>
      <c r="C517" s="5" t="s">
        <v>158</v>
      </c>
      <c r="D517" s="6" t="s">
        <v>2</v>
      </c>
      <c r="E517" s="7">
        <v>7915700</v>
      </c>
      <c r="F517" s="8">
        <v>0.9536</v>
      </c>
      <c r="G517" s="7">
        <f t="shared" si="8"/>
        <v>6661691</v>
      </c>
      <c r="H517" s="6">
        <v>6014073</v>
      </c>
      <c r="I517" s="6">
        <v>647618</v>
      </c>
      <c r="J517" s="6">
        <v>4113480</v>
      </c>
      <c r="K517" s="12">
        <v>0.27587800000000001</v>
      </c>
      <c r="L517" s="12">
        <v>19449187</v>
      </c>
      <c r="M517" s="4" t="s">
        <v>3</v>
      </c>
      <c r="N517" s="4" t="s">
        <v>25</v>
      </c>
      <c r="O517" s="4" t="s">
        <v>4</v>
      </c>
    </row>
    <row r="518" spans="1:15" ht="14.15" x14ac:dyDescent="0.3">
      <c r="A518" s="4" t="s">
        <v>655</v>
      </c>
      <c r="B518" s="4" t="s">
        <v>669</v>
      </c>
      <c r="C518" s="5" t="s">
        <v>297</v>
      </c>
      <c r="D518" s="6" t="s">
        <v>47</v>
      </c>
      <c r="E518" s="7">
        <v>15843816</v>
      </c>
      <c r="F518" s="8">
        <v>0.96089999999999998</v>
      </c>
      <c r="G518" s="7">
        <f t="shared" si="8"/>
        <v>14017316</v>
      </c>
      <c r="H518" s="7">
        <v>12489281</v>
      </c>
      <c r="I518" s="6">
        <v>1528035</v>
      </c>
      <c r="J518" s="6">
        <v>7658560</v>
      </c>
      <c r="K518" s="12">
        <v>0.319546</v>
      </c>
      <c r="L518" s="12">
        <v>19165573</v>
      </c>
      <c r="M518" s="4" t="s">
        <v>3</v>
      </c>
      <c r="N518" s="4" t="s">
        <v>25</v>
      </c>
      <c r="O518" s="4" t="s">
        <v>4</v>
      </c>
    </row>
    <row r="519" spans="1:15" ht="14.15" x14ac:dyDescent="0.3">
      <c r="A519" s="4" t="s">
        <v>655</v>
      </c>
      <c r="B519" s="4" t="s">
        <v>669</v>
      </c>
      <c r="C519" s="5" t="s">
        <v>181</v>
      </c>
      <c r="D519" s="6" t="s">
        <v>5</v>
      </c>
      <c r="E519" s="7">
        <v>8371367</v>
      </c>
      <c r="F519" s="8">
        <v>0.95550000000000002</v>
      </c>
      <c r="G519" s="7">
        <f t="shared" si="8"/>
        <v>7099843</v>
      </c>
      <c r="H519" s="6">
        <v>6281049</v>
      </c>
      <c r="I519" s="6">
        <v>818794</v>
      </c>
      <c r="J519" s="6">
        <v>3086281</v>
      </c>
      <c r="K519" s="12">
        <v>0.46038000000000001</v>
      </c>
      <c r="L519" s="12">
        <v>6075095</v>
      </c>
      <c r="M519" s="4" t="s">
        <v>36</v>
      </c>
      <c r="N519" s="4" t="s">
        <v>25</v>
      </c>
      <c r="O519" s="4" t="s">
        <v>37</v>
      </c>
    </row>
    <row r="520" spans="1:15" ht="14.15" x14ac:dyDescent="0.3">
      <c r="A520" s="4" t="s">
        <v>655</v>
      </c>
      <c r="B520" s="4" t="s">
        <v>669</v>
      </c>
      <c r="C520" s="5" t="s">
        <v>492</v>
      </c>
      <c r="D520" s="6" t="s">
        <v>49</v>
      </c>
      <c r="E520" s="7">
        <v>4879778</v>
      </c>
      <c r="F520" s="8">
        <v>0.92090000000000005</v>
      </c>
      <c r="G520" s="7">
        <f t="shared" si="8"/>
        <v>3837981</v>
      </c>
      <c r="H520" s="6">
        <v>3256434</v>
      </c>
      <c r="I520" s="6">
        <v>581547</v>
      </c>
      <c r="J520" s="6">
        <v>1749295</v>
      </c>
      <c r="K520" s="12">
        <v>0.39378400000000002</v>
      </c>
      <c r="L520" s="12">
        <v>4431259</v>
      </c>
      <c r="M520" s="4" t="s">
        <v>36</v>
      </c>
      <c r="N520" s="4" t="s">
        <v>25</v>
      </c>
      <c r="O520" s="4" t="s">
        <v>37</v>
      </c>
    </row>
    <row r="521" spans="1:15" ht="14.15" x14ac:dyDescent="0.3">
      <c r="A521" s="4" t="s">
        <v>655</v>
      </c>
      <c r="B521" s="4" t="s">
        <v>669</v>
      </c>
      <c r="C521" s="5" t="s">
        <v>515</v>
      </c>
      <c r="D521" s="6" t="s">
        <v>49</v>
      </c>
      <c r="E521" s="7">
        <v>4594106</v>
      </c>
      <c r="F521" s="10">
        <v>0.92290000000000005</v>
      </c>
      <c r="G521" s="7">
        <f t="shared" si="8"/>
        <v>3587706</v>
      </c>
      <c r="H521" s="6">
        <v>3069351</v>
      </c>
      <c r="I521" s="6">
        <v>518355</v>
      </c>
      <c r="J521" s="6">
        <v>1817810</v>
      </c>
      <c r="K521" s="12">
        <v>0.33638200000000001</v>
      </c>
      <c r="L521" s="12">
        <v>5190748</v>
      </c>
      <c r="M521" s="4" t="s">
        <v>36</v>
      </c>
      <c r="N521" s="4" t="s">
        <v>25</v>
      </c>
      <c r="O521" s="4" t="s">
        <v>37</v>
      </c>
    </row>
    <row r="522" spans="1:15" ht="14.15" x14ac:dyDescent="0.3">
      <c r="A522" s="4" t="s">
        <v>655</v>
      </c>
      <c r="B522" s="4" t="s">
        <v>669</v>
      </c>
      <c r="C522" s="5" t="s">
        <v>204</v>
      </c>
      <c r="D522" s="6" t="s">
        <v>38</v>
      </c>
      <c r="E522" s="7">
        <v>10287376</v>
      </c>
      <c r="F522" s="8">
        <v>0.95650000000000002</v>
      </c>
      <c r="G522" s="7">
        <f t="shared" si="8"/>
        <v>8820172</v>
      </c>
      <c r="H522" s="6">
        <v>8040137</v>
      </c>
      <c r="I522" s="6">
        <v>780035</v>
      </c>
      <c r="J522" s="6">
        <v>5270468</v>
      </c>
      <c r="K522" s="12">
        <v>0.293493</v>
      </c>
      <c r="L522" s="12">
        <v>21117938</v>
      </c>
      <c r="M522" s="4" t="s">
        <v>39</v>
      </c>
      <c r="N522" s="4" t="s">
        <v>25</v>
      </c>
      <c r="O522" s="4" t="s">
        <v>40</v>
      </c>
    </row>
    <row r="523" spans="1:15" ht="14.15" x14ac:dyDescent="0.3">
      <c r="A523" s="4" t="s">
        <v>655</v>
      </c>
      <c r="B523" s="4" t="s">
        <v>669</v>
      </c>
      <c r="C523" s="5" t="s">
        <v>377</v>
      </c>
      <c r="D523" s="6" t="s">
        <v>38</v>
      </c>
      <c r="E523" s="7">
        <v>8090550</v>
      </c>
      <c r="F523" s="8">
        <v>0.89229999999999998</v>
      </c>
      <c r="G523" s="7">
        <f t="shared" si="8"/>
        <v>5507726</v>
      </c>
      <c r="H523" s="6">
        <v>4723427</v>
      </c>
      <c r="I523" s="6">
        <v>784299</v>
      </c>
      <c r="J523" s="6">
        <v>3147691</v>
      </c>
      <c r="K523" s="12">
        <v>0.25101600000000002</v>
      </c>
      <c r="L523" s="12">
        <v>13283194</v>
      </c>
      <c r="M523" s="4" t="s">
        <v>39</v>
      </c>
      <c r="N523" s="4" t="s">
        <v>25</v>
      </c>
      <c r="O523" s="4" t="s">
        <v>40</v>
      </c>
    </row>
    <row r="524" spans="1:15" ht="14.15" x14ac:dyDescent="0.3">
      <c r="A524" s="4" t="s">
        <v>655</v>
      </c>
      <c r="B524" s="4" t="s">
        <v>669</v>
      </c>
      <c r="C524" s="5" t="s">
        <v>227</v>
      </c>
      <c r="D524" s="6" t="s">
        <v>7</v>
      </c>
      <c r="E524" s="7">
        <v>9361032</v>
      </c>
      <c r="F524" s="8">
        <v>0.95420000000000005</v>
      </c>
      <c r="G524" s="7">
        <f t="shared" si="8"/>
        <v>7755529</v>
      </c>
      <c r="H524" s="6">
        <v>7056841</v>
      </c>
      <c r="I524" s="6">
        <v>698688</v>
      </c>
      <c r="J524" s="6">
        <v>3683723</v>
      </c>
      <c r="K524" s="12">
        <v>0.41831299999999999</v>
      </c>
      <c r="L524" s="12">
        <v>9987272</v>
      </c>
      <c r="M524" s="4" t="s">
        <v>41</v>
      </c>
      <c r="N524" s="4" t="s">
        <v>25</v>
      </c>
      <c r="O524" s="4" t="s">
        <v>6</v>
      </c>
    </row>
    <row r="525" spans="1:15" ht="14.15" x14ac:dyDescent="0.3">
      <c r="A525" s="4" t="s">
        <v>655</v>
      </c>
      <c r="B525" s="4" t="s">
        <v>669</v>
      </c>
      <c r="C525" s="5" t="s">
        <v>321</v>
      </c>
      <c r="D525" s="6" t="s">
        <v>48</v>
      </c>
      <c r="E525" s="7">
        <v>5173435</v>
      </c>
      <c r="F525" s="8">
        <v>0.96099999999999997</v>
      </c>
      <c r="G525" s="7">
        <f t="shared" si="8"/>
        <v>4560644</v>
      </c>
      <c r="H525" s="7">
        <v>4091104</v>
      </c>
      <c r="I525" s="6">
        <v>469540</v>
      </c>
      <c r="J525" s="6">
        <v>2818184</v>
      </c>
      <c r="K525" s="12">
        <v>0.245643</v>
      </c>
      <c r="L525" s="12">
        <v>8723378</v>
      </c>
      <c r="M525" s="4" t="s">
        <v>41</v>
      </c>
      <c r="N525" s="4" t="s">
        <v>25</v>
      </c>
      <c r="O525" s="4" t="s">
        <v>6</v>
      </c>
    </row>
    <row r="526" spans="1:15" ht="14.15" x14ac:dyDescent="0.3">
      <c r="A526" s="4" t="s">
        <v>655</v>
      </c>
      <c r="B526" s="4" t="s">
        <v>669</v>
      </c>
      <c r="C526" s="5" t="s">
        <v>598</v>
      </c>
      <c r="D526" s="6" t="s">
        <v>8</v>
      </c>
      <c r="E526" s="7">
        <v>10168417</v>
      </c>
      <c r="F526" s="8">
        <v>0.96179999999999999</v>
      </c>
      <c r="G526" s="7">
        <f t="shared" si="8"/>
        <v>9375338</v>
      </c>
      <c r="H526" s="7">
        <v>8327934</v>
      </c>
      <c r="I526" s="6">
        <v>1047404</v>
      </c>
      <c r="J526" s="6">
        <v>1728285</v>
      </c>
      <c r="K526" s="12">
        <v>0.70865999999999996</v>
      </c>
      <c r="L526" s="12">
        <v>3082126</v>
      </c>
      <c r="M526" s="4" t="s">
        <v>9</v>
      </c>
      <c r="N526" s="4" t="s">
        <v>25</v>
      </c>
      <c r="O526" s="4" t="s">
        <v>10</v>
      </c>
    </row>
    <row r="527" spans="1:15" ht="14.15" x14ac:dyDescent="0.3">
      <c r="A527" s="4" t="s">
        <v>655</v>
      </c>
      <c r="B527" s="4" t="s">
        <v>669</v>
      </c>
      <c r="C527" s="5" t="s">
        <v>622</v>
      </c>
      <c r="D527" s="6" t="s">
        <v>42</v>
      </c>
      <c r="E527" s="7">
        <v>13191047</v>
      </c>
      <c r="F527" s="8">
        <v>0.94340000000000002</v>
      </c>
      <c r="G527" s="7">
        <f t="shared" si="8"/>
        <v>10688310</v>
      </c>
      <c r="H527" s="6">
        <v>8410545</v>
      </c>
      <c r="I527" s="6">
        <v>2277765</v>
      </c>
      <c r="J527" s="6">
        <v>5053883</v>
      </c>
      <c r="K527" s="12">
        <v>0.39816499999999999</v>
      </c>
      <c r="L527" s="12">
        <v>16303304</v>
      </c>
      <c r="M527" s="4" t="s">
        <v>43</v>
      </c>
      <c r="N527" s="4" t="s">
        <v>25</v>
      </c>
      <c r="O527" s="4" t="s">
        <v>44</v>
      </c>
    </row>
    <row r="528" spans="1:15" ht="14.15" x14ac:dyDescent="0.3">
      <c r="A528" s="4" t="s">
        <v>655</v>
      </c>
      <c r="B528" s="4" t="s">
        <v>669</v>
      </c>
      <c r="C528" s="5" t="s">
        <v>250</v>
      </c>
      <c r="D528" s="6" t="s">
        <v>45</v>
      </c>
      <c r="E528" s="7">
        <v>29532865</v>
      </c>
      <c r="F528" s="8">
        <v>0.90480000000000005</v>
      </c>
      <c r="G528" s="7">
        <f t="shared" si="8"/>
        <v>24420758</v>
      </c>
      <c r="H528" s="6">
        <v>20992367</v>
      </c>
      <c r="I528" s="6">
        <v>3428391</v>
      </c>
      <c r="J528" s="6">
        <v>15444831</v>
      </c>
      <c r="K528" s="12">
        <v>0.24326500000000001</v>
      </c>
      <c r="L528" s="12">
        <v>106977965</v>
      </c>
      <c r="M528" s="4" t="s">
        <v>46</v>
      </c>
      <c r="N528" s="4" t="s">
        <v>46</v>
      </c>
      <c r="O528" s="4" t="s">
        <v>46</v>
      </c>
    </row>
    <row r="529" spans="1:15" ht="14.15" x14ac:dyDescent="0.3">
      <c r="A529" s="4" t="s">
        <v>655</v>
      </c>
      <c r="B529" s="4" t="s">
        <v>669</v>
      </c>
      <c r="C529" s="5" t="s">
        <v>331</v>
      </c>
      <c r="D529" s="6" t="s">
        <v>45</v>
      </c>
      <c r="E529" s="7">
        <v>11757450</v>
      </c>
      <c r="F529" s="10">
        <v>0.86450000000000005</v>
      </c>
      <c r="G529" s="7">
        <f t="shared" si="8"/>
        <v>9451361</v>
      </c>
      <c r="H529" s="6">
        <v>7916652</v>
      </c>
      <c r="I529" s="6">
        <v>1534709</v>
      </c>
      <c r="J529" s="6">
        <v>6498711</v>
      </c>
      <c r="K529" s="12">
        <v>5.9693999999999997E-2</v>
      </c>
      <c r="L529" s="12">
        <v>94481812</v>
      </c>
      <c r="M529" s="4" t="s">
        <v>46</v>
      </c>
      <c r="N529" s="4" t="s">
        <v>46</v>
      </c>
      <c r="O529" s="4" t="s">
        <v>46</v>
      </c>
    </row>
    <row r="530" spans="1:15" ht="14.15" x14ac:dyDescent="0.3">
      <c r="A530" s="4" t="s">
        <v>656</v>
      </c>
      <c r="B530" s="4" t="s">
        <v>670</v>
      </c>
      <c r="C530" s="5" t="s">
        <v>70</v>
      </c>
      <c r="D530" s="6" t="s">
        <v>20</v>
      </c>
      <c r="E530" s="7">
        <v>21024416</v>
      </c>
      <c r="F530" s="8">
        <v>0.9627</v>
      </c>
      <c r="G530" s="7">
        <f t="shared" si="8"/>
        <v>17925687</v>
      </c>
      <c r="H530" s="7">
        <v>15695644</v>
      </c>
      <c r="I530" s="6">
        <v>2230043</v>
      </c>
      <c r="J530" s="6">
        <v>2651380</v>
      </c>
      <c r="K530" s="12">
        <v>0.78772500000000001</v>
      </c>
      <c r="L530" s="12">
        <v>4415184</v>
      </c>
      <c r="M530" s="4" t="s">
        <v>21</v>
      </c>
      <c r="N530" s="4" t="s">
        <v>0</v>
      </c>
      <c r="O530" s="4" t="s">
        <v>22</v>
      </c>
    </row>
    <row r="531" spans="1:15" ht="14.15" x14ac:dyDescent="0.3">
      <c r="A531" s="4" t="s">
        <v>656</v>
      </c>
      <c r="B531" s="4" t="s">
        <v>670</v>
      </c>
      <c r="C531" s="5" t="s">
        <v>412</v>
      </c>
      <c r="D531" s="6" t="s">
        <v>20</v>
      </c>
      <c r="E531" s="7">
        <v>24326814</v>
      </c>
      <c r="F531" s="8">
        <v>0.92910000000000004</v>
      </c>
      <c r="G531" s="7">
        <f t="shared" si="8"/>
        <v>19396863</v>
      </c>
      <c r="H531" s="6">
        <v>16756163</v>
      </c>
      <c r="I531" s="6">
        <v>2640700</v>
      </c>
      <c r="J531" s="6">
        <v>2590298</v>
      </c>
      <c r="K531" s="12">
        <v>0.80298199999999997</v>
      </c>
      <c r="L531" s="12">
        <v>4820091</v>
      </c>
      <c r="M531" s="4" t="s">
        <v>21</v>
      </c>
      <c r="N531" s="4" t="s">
        <v>0</v>
      </c>
      <c r="O531" s="4" t="s">
        <v>22</v>
      </c>
    </row>
    <row r="532" spans="1:15" ht="14.15" x14ac:dyDescent="0.3">
      <c r="A532" s="4" t="s">
        <v>656</v>
      </c>
      <c r="B532" s="4" t="s">
        <v>670</v>
      </c>
      <c r="C532" s="5" t="s">
        <v>435</v>
      </c>
      <c r="D532" s="6" t="s">
        <v>20</v>
      </c>
      <c r="E532" s="7">
        <v>23678472</v>
      </c>
      <c r="F532" s="8">
        <v>0.92510000000000003</v>
      </c>
      <c r="G532" s="7">
        <f t="shared" si="8"/>
        <v>18117194</v>
      </c>
      <c r="H532" s="6">
        <v>15632563</v>
      </c>
      <c r="I532" s="6">
        <v>2484631</v>
      </c>
      <c r="J532" s="6">
        <v>3863131</v>
      </c>
      <c r="K532" s="12">
        <v>0.72820499999999999</v>
      </c>
      <c r="L532" s="12">
        <v>6617680</v>
      </c>
      <c r="M532" s="4" t="s">
        <v>50</v>
      </c>
      <c r="N532" s="4" t="s">
        <v>51</v>
      </c>
      <c r="O532" s="11">
        <v>39113</v>
      </c>
    </row>
    <row r="533" spans="1:15" ht="14.15" x14ac:dyDescent="0.3">
      <c r="A533" s="4" t="s">
        <v>656</v>
      </c>
      <c r="B533" s="4" t="s">
        <v>670</v>
      </c>
      <c r="C533" s="5" t="s">
        <v>93</v>
      </c>
      <c r="D533" s="6" t="s">
        <v>23</v>
      </c>
      <c r="E533" s="7">
        <v>9722483</v>
      </c>
      <c r="F533" s="8">
        <v>0.9556</v>
      </c>
      <c r="G533" s="7">
        <f t="shared" si="8"/>
        <v>8400260</v>
      </c>
      <c r="H533" s="6">
        <v>7592631</v>
      </c>
      <c r="I533" s="6">
        <v>807629</v>
      </c>
      <c r="J533" s="6">
        <v>4111466</v>
      </c>
      <c r="K533" s="12">
        <v>0.39313700000000001</v>
      </c>
      <c r="L533" s="12">
        <v>10667785</v>
      </c>
      <c r="M533" s="4" t="s">
        <v>24</v>
      </c>
      <c r="N533" s="4" t="s">
        <v>25</v>
      </c>
      <c r="O533" s="4" t="s">
        <v>26</v>
      </c>
    </row>
    <row r="534" spans="1:15" ht="14.15" x14ac:dyDescent="0.3">
      <c r="A534" s="4" t="s">
        <v>656</v>
      </c>
      <c r="B534" s="4" t="s">
        <v>670</v>
      </c>
      <c r="C534" s="5" t="s">
        <v>366</v>
      </c>
      <c r="D534" s="6" t="s">
        <v>23</v>
      </c>
      <c r="E534" s="7">
        <v>20595070</v>
      </c>
      <c r="F534" s="10">
        <v>0.89359999999999995</v>
      </c>
      <c r="G534" s="7">
        <f t="shared" si="8"/>
        <v>12769472</v>
      </c>
      <c r="H534" s="6">
        <v>11014997</v>
      </c>
      <c r="I534" s="6">
        <v>1754475</v>
      </c>
      <c r="J534" s="6">
        <v>2410853</v>
      </c>
      <c r="K534" s="12">
        <v>0.75572600000000001</v>
      </c>
      <c r="L534" s="12">
        <v>5120965</v>
      </c>
      <c r="M534" s="4" t="s">
        <v>24</v>
      </c>
      <c r="N534" s="4" t="s">
        <v>25</v>
      </c>
      <c r="O534" s="4" t="s">
        <v>26</v>
      </c>
    </row>
    <row r="535" spans="1:15" ht="14.15" x14ac:dyDescent="0.3">
      <c r="A535" s="4" t="s">
        <v>656</v>
      </c>
      <c r="B535" s="4" t="s">
        <v>670</v>
      </c>
      <c r="C535" s="5" t="s">
        <v>578</v>
      </c>
      <c r="D535" s="6" t="s">
        <v>29</v>
      </c>
      <c r="E535" s="7">
        <v>11636605</v>
      </c>
      <c r="F535" s="8">
        <v>0.9627</v>
      </c>
      <c r="G535" s="7">
        <f t="shared" si="8"/>
        <v>10816105</v>
      </c>
      <c r="H535" s="7">
        <v>9717926</v>
      </c>
      <c r="I535" s="6">
        <v>1098179</v>
      </c>
      <c r="J535" s="6">
        <v>3626359</v>
      </c>
      <c r="K535" s="12">
        <v>0.50592199999999998</v>
      </c>
      <c r="L535" s="12">
        <v>7217964</v>
      </c>
      <c r="M535" s="4" t="s">
        <v>27</v>
      </c>
      <c r="N535" s="4" t="s">
        <v>25</v>
      </c>
      <c r="O535" s="4" t="s">
        <v>28</v>
      </c>
    </row>
    <row r="536" spans="1:15" ht="14.15" x14ac:dyDescent="0.3">
      <c r="A536" s="4" t="s">
        <v>656</v>
      </c>
      <c r="B536" s="4" t="s">
        <v>670</v>
      </c>
      <c r="C536" s="5" t="s">
        <v>116</v>
      </c>
      <c r="D536" s="6" t="s">
        <v>30</v>
      </c>
      <c r="E536" s="7">
        <v>23370132</v>
      </c>
      <c r="F536" s="8">
        <v>0.94610000000000005</v>
      </c>
      <c r="G536" s="7">
        <f t="shared" si="8"/>
        <v>20866776</v>
      </c>
      <c r="H536" s="7">
        <v>17575500</v>
      </c>
      <c r="I536" s="6">
        <v>3291276</v>
      </c>
      <c r="J536" s="6">
        <v>3585642</v>
      </c>
      <c r="K536" s="12">
        <v>0.72004900000000005</v>
      </c>
      <c r="L536" s="12">
        <v>6824650</v>
      </c>
      <c r="M536" s="4" t="s">
        <v>31</v>
      </c>
      <c r="N536" s="4" t="s">
        <v>32</v>
      </c>
      <c r="O536" s="4" t="s">
        <v>33</v>
      </c>
    </row>
    <row r="537" spans="1:15" ht="14.15" x14ac:dyDescent="0.3">
      <c r="A537" s="4" t="s">
        <v>656</v>
      </c>
      <c r="B537" s="4" t="s">
        <v>670</v>
      </c>
      <c r="C537" s="5" t="s">
        <v>458</v>
      </c>
      <c r="D537" s="6" t="s">
        <v>30</v>
      </c>
      <c r="E537" s="7">
        <v>7803598</v>
      </c>
      <c r="F537" s="8">
        <v>0.91579999999999995</v>
      </c>
      <c r="G537" s="7">
        <f t="shared" si="8"/>
        <v>5793536</v>
      </c>
      <c r="H537" s="7">
        <v>4765309</v>
      </c>
      <c r="I537" s="6">
        <v>1028227</v>
      </c>
      <c r="J537" s="6">
        <v>2068616</v>
      </c>
      <c r="K537" s="12">
        <v>0.51980999999999999</v>
      </c>
      <c r="L537" s="12">
        <v>4580642</v>
      </c>
      <c r="M537" s="4" t="s">
        <v>31</v>
      </c>
      <c r="N537" s="4" t="s">
        <v>32</v>
      </c>
      <c r="O537" s="4" t="s">
        <v>33</v>
      </c>
    </row>
    <row r="538" spans="1:15" ht="14.15" x14ac:dyDescent="0.3">
      <c r="A538" s="4" t="s">
        <v>656</v>
      </c>
      <c r="B538" s="4" t="s">
        <v>670</v>
      </c>
      <c r="C538" s="5" t="s">
        <v>481</v>
      </c>
      <c r="D538" s="6" t="s">
        <v>30</v>
      </c>
      <c r="E538" s="7">
        <v>10570928</v>
      </c>
      <c r="F538" s="10">
        <v>0.91990000000000005</v>
      </c>
      <c r="G538" s="7">
        <f t="shared" si="8"/>
        <v>8124158</v>
      </c>
      <c r="H538" s="7">
        <v>6688235</v>
      </c>
      <c r="I538" s="6">
        <v>1435923</v>
      </c>
      <c r="J538" s="6">
        <v>4702716</v>
      </c>
      <c r="K538" s="12">
        <v>0.21021799999999999</v>
      </c>
      <c r="L538" s="12">
        <v>21476197</v>
      </c>
      <c r="M538" s="4" t="s">
        <v>31</v>
      </c>
      <c r="N538" s="4" t="s">
        <v>32</v>
      </c>
      <c r="O538" s="4" t="s">
        <v>33</v>
      </c>
    </row>
    <row r="539" spans="1:15" ht="14.15" x14ac:dyDescent="0.3">
      <c r="A539" s="4" t="s">
        <v>656</v>
      </c>
      <c r="B539" s="4" t="s">
        <v>670</v>
      </c>
      <c r="C539" s="5" t="s">
        <v>139</v>
      </c>
      <c r="D539" s="6" t="s">
        <v>34</v>
      </c>
      <c r="E539" s="7">
        <v>14936906</v>
      </c>
      <c r="F539" s="8">
        <v>0.93959999999999999</v>
      </c>
      <c r="G539" s="7">
        <f t="shared" si="8"/>
        <v>11630452</v>
      </c>
      <c r="H539" s="6">
        <v>10267430</v>
      </c>
      <c r="I539" s="6">
        <v>1363022</v>
      </c>
      <c r="J539" s="6">
        <v>6581910</v>
      </c>
      <c r="K539" s="12">
        <v>0.33354600000000001</v>
      </c>
      <c r="L539" s="12">
        <v>28526155</v>
      </c>
      <c r="M539" s="4" t="s">
        <v>35</v>
      </c>
      <c r="N539" s="4" t="s">
        <v>32</v>
      </c>
      <c r="O539" s="4" t="s">
        <v>1</v>
      </c>
    </row>
    <row r="540" spans="1:15" ht="14.15" x14ac:dyDescent="0.3">
      <c r="A540" s="4" t="s">
        <v>656</v>
      </c>
      <c r="B540" s="4" t="s">
        <v>670</v>
      </c>
      <c r="C540" s="5" t="s">
        <v>277</v>
      </c>
      <c r="D540" s="6" t="s">
        <v>34</v>
      </c>
      <c r="E540" s="7">
        <v>6752241</v>
      </c>
      <c r="F540" s="8">
        <v>0.94820000000000004</v>
      </c>
      <c r="G540" s="7">
        <f t="shared" si="8"/>
        <v>5624986</v>
      </c>
      <c r="H540" s="7">
        <v>4888098</v>
      </c>
      <c r="I540" s="6">
        <v>736888</v>
      </c>
      <c r="J540" s="6">
        <v>3898562</v>
      </c>
      <c r="K540" s="12">
        <v>0.115105</v>
      </c>
      <c r="L540" s="12">
        <v>27031034</v>
      </c>
      <c r="M540" s="4" t="s">
        <v>35</v>
      </c>
      <c r="N540" s="4" t="s">
        <v>32</v>
      </c>
      <c r="O540" s="4" t="s">
        <v>1</v>
      </c>
    </row>
    <row r="541" spans="1:15" ht="14.15" x14ac:dyDescent="0.3">
      <c r="A541" s="4" t="s">
        <v>656</v>
      </c>
      <c r="B541" s="4" t="s">
        <v>670</v>
      </c>
      <c r="C541" s="5" t="s">
        <v>162</v>
      </c>
      <c r="D541" s="6" t="s">
        <v>2</v>
      </c>
      <c r="E541" s="7">
        <v>14279607</v>
      </c>
      <c r="F541" s="8">
        <v>0.94820000000000004</v>
      </c>
      <c r="G541" s="7">
        <f t="shared" si="8"/>
        <v>11726193</v>
      </c>
      <c r="H541" s="6">
        <v>10345747</v>
      </c>
      <c r="I541" s="6">
        <v>1380446</v>
      </c>
      <c r="J541" s="6">
        <v>7132740</v>
      </c>
      <c r="K541" s="12">
        <v>0.27500400000000003</v>
      </c>
      <c r="L541" s="12">
        <v>34749213</v>
      </c>
      <c r="M541" s="4" t="s">
        <v>3</v>
      </c>
      <c r="N541" s="4" t="s">
        <v>25</v>
      </c>
      <c r="O541" s="4" t="s">
        <v>4</v>
      </c>
    </row>
    <row r="542" spans="1:15" ht="14.15" x14ac:dyDescent="0.3">
      <c r="A542" s="4" t="s">
        <v>656</v>
      </c>
      <c r="B542" s="4" t="s">
        <v>670</v>
      </c>
      <c r="C542" s="5" t="s">
        <v>301</v>
      </c>
      <c r="D542" s="6" t="s">
        <v>47</v>
      </c>
      <c r="E542" s="7">
        <v>30327270</v>
      </c>
      <c r="F542" s="8">
        <v>0.95530000000000004</v>
      </c>
      <c r="G542" s="7">
        <f t="shared" si="8"/>
        <v>26267006</v>
      </c>
      <c r="H542" s="7">
        <v>22783156</v>
      </c>
      <c r="I542" s="6">
        <v>3483850</v>
      </c>
      <c r="J542" s="6">
        <v>14035036</v>
      </c>
      <c r="K542" s="12">
        <v>0.31390499999999999</v>
      </c>
      <c r="L542" s="12">
        <v>37552396</v>
      </c>
      <c r="M542" s="4" t="s">
        <v>3</v>
      </c>
      <c r="N542" s="4" t="s">
        <v>25</v>
      </c>
      <c r="O542" s="4" t="s">
        <v>4</v>
      </c>
    </row>
    <row r="543" spans="1:15" ht="14.15" x14ac:dyDescent="0.3">
      <c r="A543" s="4" t="s">
        <v>656</v>
      </c>
      <c r="B543" s="4" t="s">
        <v>670</v>
      </c>
      <c r="C543" s="5" t="s">
        <v>185</v>
      </c>
      <c r="D543" s="6" t="s">
        <v>5</v>
      </c>
      <c r="E543" s="7">
        <v>7615674</v>
      </c>
      <c r="F543" s="8">
        <v>0.94540000000000002</v>
      </c>
      <c r="G543" s="7">
        <f t="shared" si="8"/>
        <v>6246930</v>
      </c>
      <c r="H543" s="6">
        <v>5426332</v>
      </c>
      <c r="I543" s="6">
        <v>820598</v>
      </c>
      <c r="J543" s="6">
        <v>2718243</v>
      </c>
      <c r="K543" s="12">
        <v>0.45458599999999999</v>
      </c>
      <c r="L543" s="12">
        <v>5639756</v>
      </c>
      <c r="M543" s="4" t="s">
        <v>36</v>
      </c>
      <c r="N543" s="4" t="s">
        <v>25</v>
      </c>
      <c r="O543" s="4" t="s">
        <v>37</v>
      </c>
    </row>
    <row r="544" spans="1:15" ht="14.15" x14ac:dyDescent="0.3">
      <c r="A544" s="4" t="s">
        <v>656</v>
      </c>
      <c r="B544" s="4" t="s">
        <v>670</v>
      </c>
      <c r="C544" s="5" t="s">
        <v>504</v>
      </c>
      <c r="D544" s="6" t="s">
        <v>49</v>
      </c>
      <c r="E544" s="7">
        <v>6258591</v>
      </c>
      <c r="F544" s="8">
        <v>0.91500000000000004</v>
      </c>
      <c r="G544" s="7">
        <f t="shared" si="8"/>
        <v>4689793</v>
      </c>
      <c r="H544" s="6">
        <v>3927268</v>
      </c>
      <c r="I544" s="6">
        <v>762525</v>
      </c>
      <c r="J544" s="6">
        <v>2116806</v>
      </c>
      <c r="K544" s="12">
        <v>0.396395</v>
      </c>
      <c r="L544" s="12">
        <v>5629492</v>
      </c>
      <c r="M544" s="4" t="s">
        <v>36</v>
      </c>
      <c r="N544" s="4" t="s">
        <v>25</v>
      </c>
      <c r="O544" s="4" t="s">
        <v>37</v>
      </c>
    </row>
    <row r="545" spans="1:15" ht="14.15" x14ac:dyDescent="0.3">
      <c r="A545" s="4" t="s">
        <v>656</v>
      </c>
      <c r="B545" s="4" t="s">
        <v>670</v>
      </c>
      <c r="C545" s="5" t="s">
        <v>527</v>
      </c>
      <c r="D545" s="6" t="s">
        <v>49</v>
      </c>
      <c r="E545" s="7">
        <v>6002973</v>
      </c>
      <c r="F545" s="10">
        <v>0.91869999999999996</v>
      </c>
      <c r="G545" s="7">
        <f t="shared" si="8"/>
        <v>4462093</v>
      </c>
      <c r="H545" s="6">
        <v>3764262</v>
      </c>
      <c r="I545" s="6">
        <v>697831</v>
      </c>
      <c r="J545" s="6">
        <v>2240038</v>
      </c>
      <c r="K545" s="12">
        <v>0.33850599999999997</v>
      </c>
      <c r="L545" s="12">
        <v>6725444</v>
      </c>
      <c r="M545" s="4" t="s">
        <v>36</v>
      </c>
      <c r="N545" s="4" t="s">
        <v>25</v>
      </c>
      <c r="O545" s="4" t="s">
        <v>37</v>
      </c>
    </row>
    <row r="546" spans="1:15" ht="14.15" x14ac:dyDescent="0.3">
      <c r="A546" s="4" t="s">
        <v>656</v>
      </c>
      <c r="B546" s="4" t="s">
        <v>670</v>
      </c>
      <c r="C546" s="5" t="s">
        <v>208</v>
      </c>
      <c r="D546" s="6" t="s">
        <v>38</v>
      </c>
      <c r="E546" s="7">
        <v>11976319</v>
      </c>
      <c r="F546" s="8">
        <v>0.94799999999999995</v>
      </c>
      <c r="G546" s="7">
        <f t="shared" si="8"/>
        <v>9988718</v>
      </c>
      <c r="H546" s="6">
        <v>8997293</v>
      </c>
      <c r="I546" s="6">
        <v>991425</v>
      </c>
      <c r="J546" s="6">
        <v>5944143</v>
      </c>
      <c r="K546" s="12">
        <v>0.28870800000000002</v>
      </c>
      <c r="L546" s="12">
        <v>24741621</v>
      </c>
      <c r="M546" s="4" t="s">
        <v>39</v>
      </c>
      <c r="N546" s="4" t="s">
        <v>25</v>
      </c>
      <c r="O546" s="4" t="s">
        <v>40</v>
      </c>
    </row>
    <row r="547" spans="1:15" ht="14.15" x14ac:dyDescent="0.3">
      <c r="A547" s="4" t="s">
        <v>656</v>
      </c>
      <c r="B547" s="4" t="s">
        <v>670</v>
      </c>
      <c r="C547" s="5" t="s">
        <v>389</v>
      </c>
      <c r="D547" s="6" t="s">
        <v>38</v>
      </c>
      <c r="E547" s="7">
        <v>23345100</v>
      </c>
      <c r="F547" s="8">
        <v>0.89259999999999995</v>
      </c>
      <c r="G547" s="7">
        <f t="shared" si="8"/>
        <v>14818808</v>
      </c>
      <c r="H547" s="6">
        <v>12663031</v>
      </c>
      <c r="I547" s="6">
        <v>2155777</v>
      </c>
      <c r="J547" s="6">
        <v>8488056</v>
      </c>
      <c r="K547" s="12">
        <v>0.254805</v>
      </c>
      <c r="L547" s="12">
        <v>37630369</v>
      </c>
      <c r="M547" s="4" t="s">
        <v>39</v>
      </c>
      <c r="N547" s="4" t="s">
        <v>25</v>
      </c>
      <c r="O547" s="4" t="s">
        <v>40</v>
      </c>
    </row>
    <row r="548" spans="1:15" ht="14.15" x14ac:dyDescent="0.3">
      <c r="A548" s="4" t="s">
        <v>656</v>
      </c>
      <c r="B548" s="4" t="s">
        <v>670</v>
      </c>
      <c r="C548" s="5" t="s">
        <v>231</v>
      </c>
      <c r="D548" s="6" t="s">
        <v>7</v>
      </c>
      <c r="E548" s="7">
        <v>9417897</v>
      </c>
      <c r="F548" s="8">
        <v>0.94520000000000004</v>
      </c>
      <c r="G548" s="7">
        <f t="shared" si="8"/>
        <v>7620409</v>
      </c>
      <c r="H548" s="6">
        <v>6816620</v>
      </c>
      <c r="I548" s="6">
        <v>803789</v>
      </c>
      <c r="J548" s="6">
        <v>3666839</v>
      </c>
      <c r="K548" s="12">
        <v>0.40101999999999999</v>
      </c>
      <c r="L548" s="12">
        <v>10686943</v>
      </c>
      <c r="M548" s="4" t="s">
        <v>41</v>
      </c>
      <c r="N548" s="4" t="s">
        <v>25</v>
      </c>
      <c r="O548" s="4" t="s">
        <v>6</v>
      </c>
    </row>
    <row r="549" spans="1:15" ht="14.15" x14ac:dyDescent="0.3">
      <c r="A549" s="4" t="s">
        <v>656</v>
      </c>
      <c r="B549" s="4" t="s">
        <v>670</v>
      </c>
      <c r="C549" s="5" t="s">
        <v>325</v>
      </c>
      <c r="D549" s="6" t="s">
        <v>48</v>
      </c>
      <c r="E549" s="7">
        <v>5502568</v>
      </c>
      <c r="F549" s="8">
        <v>0.95379999999999998</v>
      </c>
      <c r="G549" s="7">
        <f t="shared" si="8"/>
        <v>4737618</v>
      </c>
      <c r="H549" s="7">
        <v>4176847</v>
      </c>
      <c r="I549" s="6">
        <v>560771</v>
      </c>
      <c r="J549" s="6">
        <v>2880003</v>
      </c>
      <c r="K549" s="12">
        <v>0.237398</v>
      </c>
      <c r="L549" s="12">
        <v>9670792</v>
      </c>
      <c r="M549" s="4" t="s">
        <v>41</v>
      </c>
      <c r="N549" s="4" t="s">
        <v>25</v>
      </c>
      <c r="O549" s="4" t="s">
        <v>6</v>
      </c>
    </row>
    <row r="550" spans="1:15" ht="14.15" x14ac:dyDescent="0.3">
      <c r="A550" s="4" t="s">
        <v>656</v>
      </c>
      <c r="B550" s="4" t="s">
        <v>670</v>
      </c>
      <c r="C550" s="5" t="s">
        <v>602</v>
      </c>
      <c r="D550" s="6" t="s">
        <v>8</v>
      </c>
      <c r="E550" s="7">
        <v>10909137</v>
      </c>
      <c r="F550" s="8">
        <v>0.9556</v>
      </c>
      <c r="G550" s="7">
        <f t="shared" si="8"/>
        <v>9941395</v>
      </c>
      <c r="H550" s="7">
        <v>8755183</v>
      </c>
      <c r="I550" s="6">
        <v>1186212</v>
      </c>
      <c r="J550" s="6">
        <v>1791904</v>
      </c>
      <c r="K550" s="12">
        <v>0.71561699999999995</v>
      </c>
      <c r="L550" s="12">
        <v>3216584</v>
      </c>
      <c r="M550" s="4" t="s">
        <v>9</v>
      </c>
      <c r="N550" s="4" t="s">
        <v>25</v>
      </c>
      <c r="O550" s="4" t="s">
        <v>10</v>
      </c>
    </row>
    <row r="551" spans="1:15" ht="14.15" x14ac:dyDescent="0.3">
      <c r="A551" s="4" t="s">
        <v>656</v>
      </c>
      <c r="B551" s="4" t="s">
        <v>670</v>
      </c>
      <c r="C551" s="5" t="s">
        <v>626</v>
      </c>
      <c r="D551" s="6" t="s">
        <v>42</v>
      </c>
      <c r="E551" s="7">
        <v>11759579</v>
      </c>
      <c r="F551" s="8">
        <v>0.93020000000000003</v>
      </c>
      <c r="G551" s="7">
        <f t="shared" si="8"/>
        <v>9286549</v>
      </c>
      <c r="H551" s="6">
        <v>7293679</v>
      </c>
      <c r="I551" s="6">
        <v>1992870</v>
      </c>
      <c r="J551" s="6">
        <v>4449450</v>
      </c>
      <c r="K551" s="12">
        <v>0.38854</v>
      </c>
      <c r="L551" s="12">
        <v>14899657</v>
      </c>
      <c r="M551" s="4" t="s">
        <v>43</v>
      </c>
      <c r="N551" s="4" t="s">
        <v>25</v>
      </c>
      <c r="O551" s="4" t="s">
        <v>44</v>
      </c>
    </row>
    <row r="552" spans="1:15" ht="14.15" x14ac:dyDescent="0.3">
      <c r="A552" s="4" t="s">
        <v>656</v>
      </c>
      <c r="B552" s="4" t="s">
        <v>670</v>
      </c>
      <c r="C552" s="5" t="s">
        <v>254</v>
      </c>
      <c r="D552" s="6" t="s">
        <v>45</v>
      </c>
      <c r="E552" s="7">
        <v>24928277</v>
      </c>
      <c r="F552" s="8">
        <v>0.95450000000000002</v>
      </c>
      <c r="G552" s="7">
        <f t="shared" si="8"/>
        <v>21562955</v>
      </c>
      <c r="H552" s="6">
        <v>18521297</v>
      </c>
      <c r="I552" s="6">
        <v>3041658</v>
      </c>
      <c r="J552" s="6">
        <v>13768485</v>
      </c>
      <c r="K552" s="12">
        <v>0.22527900000000001</v>
      </c>
      <c r="L552" s="12">
        <v>96531468</v>
      </c>
      <c r="M552" s="4" t="s">
        <v>46</v>
      </c>
      <c r="N552" s="4" t="s">
        <v>46</v>
      </c>
      <c r="O552" s="4" t="s">
        <v>46</v>
      </c>
    </row>
    <row r="553" spans="1:15" ht="14.15" x14ac:dyDescent="0.3">
      <c r="A553" s="4" t="s">
        <v>656</v>
      </c>
      <c r="B553" s="4" t="s">
        <v>670</v>
      </c>
      <c r="C553" s="5" t="s">
        <v>343</v>
      </c>
      <c r="D553" s="6" t="s">
        <v>45</v>
      </c>
      <c r="E553" s="7">
        <v>8255684</v>
      </c>
      <c r="F553" s="10">
        <v>0.94720000000000004</v>
      </c>
      <c r="G553" s="7">
        <f t="shared" si="8"/>
        <v>7180563</v>
      </c>
      <c r="H553" s="6">
        <v>6011897</v>
      </c>
      <c r="I553" s="6">
        <v>1168666</v>
      </c>
      <c r="J553" s="6">
        <v>4983908</v>
      </c>
      <c r="K553" s="12">
        <v>5.9631999999999998E-2</v>
      </c>
      <c r="L553" s="12">
        <v>66414381</v>
      </c>
      <c r="M553" s="4" t="s">
        <v>46</v>
      </c>
      <c r="N553" s="4" t="s">
        <v>46</v>
      </c>
      <c r="O553" s="4" t="s">
        <v>46</v>
      </c>
    </row>
    <row r="554" spans="1:15" ht="14.15" x14ac:dyDescent="0.3">
      <c r="A554" s="4" t="s">
        <v>657</v>
      </c>
      <c r="B554" s="4" t="s">
        <v>668</v>
      </c>
      <c r="C554" s="5" t="s">
        <v>56</v>
      </c>
      <c r="D554" s="6" t="s">
        <v>20</v>
      </c>
      <c r="E554" s="7">
        <v>9145486</v>
      </c>
      <c r="F554" s="8">
        <v>0.97250000000000003</v>
      </c>
      <c r="G554" s="7">
        <f t="shared" si="8"/>
        <v>8158961</v>
      </c>
      <c r="H554" s="7">
        <v>7135774</v>
      </c>
      <c r="I554" s="6">
        <v>1023187</v>
      </c>
      <c r="J554" s="6">
        <v>1194053</v>
      </c>
      <c r="K554" s="12">
        <v>0.78362699999999996</v>
      </c>
      <c r="L554" s="12">
        <v>1968064</v>
      </c>
      <c r="M554" s="4" t="s">
        <v>21</v>
      </c>
      <c r="N554" s="4" t="s">
        <v>0</v>
      </c>
      <c r="O554" s="4" t="s">
        <v>22</v>
      </c>
    </row>
    <row r="555" spans="1:15" ht="14.15" x14ac:dyDescent="0.3">
      <c r="A555" s="4" t="s">
        <v>657</v>
      </c>
      <c r="B555" s="4" t="s">
        <v>668</v>
      </c>
      <c r="C555" s="5" t="s">
        <v>406</v>
      </c>
      <c r="D555" s="6" t="s">
        <v>20</v>
      </c>
      <c r="E555" s="7">
        <v>23876958</v>
      </c>
      <c r="F555" s="8">
        <v>0.94750000000000001</v>
      </c>
      <c r="G555" s="7">
        <f t="shared" si="8"/>
        <v>19858267</v>
      </c>
      <c r="H555" s="6">
        <v>16970012</v>
      </c>
      <c r="I555" s="6">
        <v>2888255</v>
      </c>
      <c r="J555" s="6">
        <v>2621629</v>
      </c>
      <c r="K555" s="12">
        <v>0.80696299999999999</v>
      </c>
      <c r="L555" s="12">
        <v>4632322</v>
      </c>
      <c r="M555" s="4" t="s">
        <v>21</v>
      </c>
      <c r="N555" s="4" t="s">
        <v>0</v>
      </c>
      <c r="O555" s="4" t="s">
        <v>22</v>
      </c>
    </row>
    <row r="556" spans="1:15" ht="14.15" x14ac:dyDescent="0.3">
      <c r="A556" s="4" t="s">
        <v>657</v>
      </c>
      <c r="B556" s="4" t="s">
        <v>668</v>
      </c>
      <c r="C556" s="5" t="s">
        <v>429</v>
      </c>
      <c r="D556" s="6" t="s">
        <v>20</v>
      </c>
      <c r="E556" s="7">
        <v>20049652</v>
      </c>
      <c r="F556" s="8">
        <v>0.94489999999999996</v>
      </c>
      <c r="G556" s="7">
        <f t="shared" si="8"/>
        <v>16234211</v>
      </c>
      <c r="H556" s="6">
        <v>13858967</v>
      </c>
      <c r="I556" s="6">
        <v>2375244</v>
      </c>
      <c r="J556" s="6">
        <v>3544521</v>
      </c>
      <c r="K556" s="12">
        <v>0.72172099999999995</v>
      </c>
      <c r="L556" s="12">
        <v>5752325</v>
      </c>
      <c r="M556" s="4" t="s">
        <v>50</v>
      </c>
      <c r="N556" s="4" t="s">
        <v>51</v>
      </c>
      <c r="O556" s="11">
        <v>39113</v>
      </c>
    </row>
    <row r="557" spans="1:15" ht="14.15" x14ac:dyDescent="0.3">
      <c r="A557" s="4" t="s">
        <v>657</v>
      </c>
      <c r="B557" s="4" t="s">
        <v>668</v>
      </c>
      <c r="C557" s="5" t="s">
        <v>79</v>
      </c>
      <c r="D557" s="6" t="s">
        <v>23</v>
      </c>
      <c r="E557" s="7">
        <v>4832838</v>
      </c>
      <c r="F557" s="8">
        <v>0.96</v>
      </c>
      <c r="G557" s="7">
        <f t="shared" si="8"/>
        <v>4299353</v>
      </c>
      <c r="H557" s="6">
        <v>3796800</v>
      </c>
      <c r="I557" s="6">
        <v>502553</v>
      </c>
      <c r="J557" s="6">
        <v>2076915</v>
      </c>
      <c r="K557" s="12">
        <v>0.38641199999999998</v>
      </c>
      <c r="L557" s="12">
        <v>5477514</v>
      </c>
      <c r="M557" s="4" t="s">
        <v>24</v>
      </c>
      <c r="N557" s="4" t="s">
        <v>25</v>
      </c>
      <c r="O557" s="4" t="s">
        <v>26</v>
      </c>
    </row>
    <row r="558" spans="1:15" ht="14.15" x14ac:dyDescent="0.3">
      <c r="A558" s="4" t="s">
        <v>657</v>
      </c>
      <c r="B558" s="4" t="s">
        <v>668</v>
      </c>
      <c r="C558" s="5" t="s">
        <v>360</v>
      </c>
      <c r="D558" s="6" t="s">
        <v>23</v>
      </c>
      <c r="E558" s="7">
        <v>9414817</v>
      </c>
      <c r="F558" s="10">
        <v>0.93579999999999997</v>
      </c>
      <c r="G558" s="7">
        <f t="shared" si="8"/>
        <v>7746197</v>
      </c>
      <c r="H558" s="6">
        <v>6600160</v>
      </c>
      <c r="I558" s="6">
        <v>1146037</v>
      </c>
      <c r="J558" s="6">
        <v>1430964</v>
      </c>
      <c r="K558" s="12">
        <v>0.75814300000000001</v>
      </c>
      <c r="L558" s="12">
        <v>2315981</v>
      </c>
      <c r="M558" s="4" t="s">
        <v>24</v>
      </c>
      <c r="N558" s="4" t="s">
        <v>25</v>
      </c>
      <c r="O558" s="4" t="s">
        <v>26</v>
      </c>
    </row>
    <row r="559" spans="1:15" ht="14.15" x14ac:dyDescent="0.3">
      <c r="A559" s="4" t="s">
        <v>657</v>
      </c>
      <c r="B559" s="4" t="s">
        <v>668</v>
      </c>
      <c r="C559" s="5" t="s">
        <v>564</v>
      </c>
      <c r="D559" s="6" t="s">
        <v>29</v>
      </c>
      <c r="E559" s="7">
        <v>3304438</v>
      </c>
      <c r="F559" s="8">
        <v>0.96099999999999997</v>
      </c>
      <c r="G559" s="7">
        <f t="shared" si="8"/>
        <v>3089605</v>
      </c>
      <c r="H559" s="7">
        <v>2744777</v>
      </c>
      <c r="I559" s="6">
        <v>344828</v>
      </c>
      <c r="J559" s="6">
        <v>1034183</v>
      </c>
      <c r="K559" s="12">
        <v>0.49972</v>
      </c>
      <c r="L559" s="12">
        <v>2091334</v>
      </c>
      <c r="M559" s="4" t="s">
        <v>27</v>
      </c>
      <c r="N559" s="4" t="s">
        <v>25</v>
      </c>
      <c r="O559" s="4" t="s">
        <v>28</v>
      </c>
    </row>
    <row r="560" spans="1:15" ht="14.15" x14ac:dyDescent="0.3">
      <c r="A560" s="4" t="s">
        <v>657</v>
      </c>
      <c r="B560" s="4" t="s">
        <v>668</v>
      </c>
      <c r="C560" s="5" t="s">
        <v>102</v>
      </c>
      <c r="D560" s="6" t="s">
        <v>30</v>
      </c>
      <c r="E560" s="7">
        <v>18269288</v>
      </c>
      <c r="F560" s="8">
        <v>0.96079999999999999</v>
      </c>
      <c r="G560" s="7">
        <f t="shared" si="8"/>
        <v>16874234</v>
      </c>
      <c r="H560" s="7">
        <v>14271069</v>
      </c>
      <c r="I560" s="6">
        <v>2603165</v>
      </c>
      <c r="J560" s="6">
        <v>2823668</v>
      </c>
      <c r="K560" s="12">
        <v>0.72578299999999996</v>
      </c>
      <c r="L560" s="12">
        <v>5204910</v>
      </c>
      <c r="M560" s="4" t="s">
        <v>31</v>
      </c>
      <c r="N560" s="4" t="s">
        <v>32</v>
      </c>
      <c r="O560" s="4" t="s">
        <v>33</v>
      </c>
    </row>
    <row r="561" spans="1:15" ht="14.15" x14ac:dyDescent="0.3">
      <c r="A561" s="4" t="s">
        <v>657</v>
      </c>
      <c r="B561" s="4" t="s">
        <v>668</v>
      </c>
      <c r="C561" s="5" t="s">
        <v>452</v>
      </c>
      <c r="D561" s="6" t="s">
        <v>30</v>
      </c>
      <c r="E561" s="7">
        <v>8200656</v>
      </c>
      <c r="F561" s="8">
        <v>0.94879999999999998</v>
      </c>
      <c r="G561" s="7">
        <f t="shared" si="8"/>
        <v>6760731</v>
      </c>
      <c r="H561" s="7">
        <v>5569079</v>
      </c>
      <c r="I561" s="6">
        <v>1191652</v>
      </c>
      <c r="J561" s="6">
        <v>2447222</v>
      </c>
      <c r="K561" s="12">
        <v>0.52313399999999999</v>
      </c>
      <c r="L561" s="12">
        <v>4760265</v>
      </c>
      <c r="M561" s="4" t="s">
        <v>31</v>
      </c>
      <c r="N561" s="4" t="s">
        <v>32</v>
      </c>
      <c r="O561" s="4" t="s">
        <v>33</v>
      </c>
    </row>
    <row r="562" spans="1:15" ht="14.15" x14ac:dyDescent="0.3">
      <c r="A562" s="4" t="s">
        <v>657</v>
      </c>
      <c r="B562" s="4" t="s">
        <v>668</v>
      </c>
      <c r="C562" s="5" t="s">
        <v>475</v>
      </c>
      <c r="D562" s="6" t="s">
        <v>30</v>
      </c>
      <c r="E562" s="7">
        <v>10506581</v>
      </c>
      <c r="F562" s="10">
        <v>0.9516</v>
      </c>
      <c r="G562" s="7">
        <f t="shared" si="8"/>
        <v>8873012</v>
      </c>
      <c r="H562" s="7">
        <v>7308912</v>
      </c>
      <c r="I562" s="6">
        <v>1564100</v>
      </c>
      <c r="J562" s="6">
        <v>5231518</v>
      </c>
      <c r="K562" s="12">
        <v>0.213088</v>
      </c>
      <c r="L562" s="12">
        <v>21006952</v>
      </c>
      <c r="M562" s="4" t="s">
        <v>31</v>
      </c>
      <c r="N562" s="4" t="s">
        <v>32</v>
      </c>
      <c r="O562" s="4" t="s">
        <v>33</v>
      </c>
    </row>
    <row r="563" spans="1:15" ht="14.15" x14ac:dyDescent="0.3">
      <c r="A563" s="4" t="s">
        <v>657</v>
      </c>
      <c r="B563" s="4" t="s">
        <v>668</v>
      </c>
      <c r="C563" s="5" t="s">
        <v>125</v>
      </c>
      <c r="D563" s="6" t="s">
        <v>34</v>
      </c>
      <c r="E563" s="7">
        <v>10881543</v>
      </c>
      <c r="F563" s="8">
        <v>0.95830000000000004</v>
      </c>
      <c r="G563" s="7">
        <f t="shared" si="8"/>
        <v>9303568</v>
      </c>
      <c r="H563" s="6">
        <v>8085177</v>
      </c>
      <c r="I563" s="6">
        <v>1218391</v>
      </c>
      <c r="J563" s="6">
        <v>5165807</v>
      </c>
      <c r="K563" s="12">
        <v>0.32330799999999998</v>
      </c>
      <c r="L563" s="12">
        <v>21130187</v>
      </c>
      <c r="M563" s="4" t="s">
        <v>35</v>
      </c>
      <c r="N563" s="4" t="s">
        <v>32</v>
      </c>
      <c r="O563" s="4" t="s">
        <v>1</v>
      </c>
    </row>
    <row r="564" spans="1:15" ht="14.15" x14ac:dyDescent="0.3">
      <c r="A564" s="4" t="s">
        <v>657</v>
      </c>
      <c r="B564" s="4" t="s">
        <v>668</v>
      </c>
      <c r="C564" s="5" t="s">
        <v>263</v>
      </c>
      <c r="D564" s="6" t="s">
        <v>34</v>
      </c>
      <c r="E564" s="7">
        <v>4970903</v>
      </c>
      <c r="F564" s="8">
        <v>0.96619999999999995</v>
      </c>
      <c r="G564" s="7">
        <f t="shared" si="8"/>
        <v>4450538</v>
      </c>
      <c r="H564" s="7">
        <v>3799647</v>
      </c>
      <c r="I564" s="6">
        <v>650891</v>
      </c>
      <c r="J564" s="6">
        <v>3024915</v>
      </c>
      <c r="K564" s="12">
        <v>0.113632</v>
      </c>
      <c r="L564" s="12">
        <v>20178976</v>
      </c>
      <c r="M564" s="4" t="s">
        <v>35</v>
      </c>
      <c r="N564" s="4" t="s">
        <v>32</v>
      </c>
      <c r="O564" s="4" t="s">
        <v>1</v>
      </c>
    </row>
    <row r="565" spans="1:15" ht="14.15" x14ac:dyDescent="0.3">
      <c r="A565" s="4" t="s">
        <v>657</v>
      </c>
      <c r="B565" s="4" t="s">
        <v>668</v>
      </c>
      <c r="C565" s="5" t="s">
        <v>148</v>
      </c>
      <c r="D565" s="6" t="s">
        <v>2</v>
      </c>
      <c r="E565" s="7">
        <v>13556521</v>
      </c>
      <c r="F565" s="8">
        <v>0.96560000000000001</v>
      </c>
      <c r="G565" s="7">
        <f t="shared" si="8"/>
        <v>11999516</v>
      </c>
      <c r="H565" s="6">
        <v>10654750</v>
      </c>
      <c r="I565" s="6">
        <v>1344766</v>
      </c>
      <c r="J565" s="6">
        <v>7262625</v>
      </c>
      <c r="K565" s="12">
        <v>0.27251599999999998</v>
      </c>
      <c r="L565" s="12">
        <v>31723725</v>
      </c>
      <c r="M565" s="4" t="s">
        <v>3</v>
      </c>
      <c r="N565" s="4" t="s">
        <v>25</v>
      </c>
      <c r="O565" s="4" t="s">
        <v>4</v>
      </c>
    </row>
    <row r="566" spans="1:15" ht="14.15" x14ac:dyDescent="0.3">
      <c r="A566" s="4" t="s">
        <v>657</v>
      </c>
      <c r="B566" s="4" t="s">
        <v>668</v>
      </c>
      <c r="C566" s="5" t="s">
        <v>287</v>
      </c>
      <c r="D566" s="6" t="s">
        <v>47</v>
      </c>
      <c r="E566" s="7">
        <v>29293272</v>
      </c>
      <c r="F566" s="8">
        <v>0.97260000000000002</v>
      </c>
      <c r="G566" s="7">
        <f t="shared" si="8"/>
        <v>26907241</v>
      </c>
      <c r="H566" s="7">
        <v>23523537</v>
      </c>
      <c r="I566" s="6">
        <v>3383704</v>
      </c>
      <c r="J566" s="6">
        <v>14362473</v>
      </c>
      <c r="K566" s="12">
        <v>0.31859399999999999</v>
      </c>
      <c r="L566" s="12">
        <v>35572680</v>
      </c>
      <c r="M566" s="4" t="s">
        <v>3</v>
      </c>
      <c r="N566" s="4" t="s">
        <v>25</v>
      </c>
      <c r="O566" s="4" t="s">
        <v>4</v>
      </c>
    </row>
    <row r="567" spans="1:15" ht="14.15" x14ac:dyDescent="0.3">
      <c r="A567" s="4" t="s">
        <v>657</v>
      </c>
      <c r="B567" s="4" t="s">
        <v>668</v>
      </c>
      <c r="C567" s="5" t="s">
        <v>171</v>
      </c>
      <c r="D567" s="6" t="s">
        <v>5</v>
      </c>
      <c r="E567" s="7">
        <v>8594463</v>
      </c>
      <c r="F567" s="8">
        <v>0.96499999999999997</v>
      </c>
      <c r="G567" s="7">
        <f t="shared" si="8"/>
        <v>7629736</v>
      </c>
      <c r="H567" s="6">
        <v>6591556</v>
      </c>
      <c r="I567" s="6">
        <v>1038180</v>
      </c>
      <c r="J567" s="6">
        <v>3264408</v>
      </c>
      <c r="K567" s="12">
        <v>0.45925899999999997</v>
      </c>
      <c r="L567" s="12">
        <v>6257654</v>
      </c>
      <c r="M567" s="4" t="s">
        <v>36</v>
      </c>
      <c r="N567" s="4" t="s">
        <v>25</v>
      </c>
      <c r="O567" s="4" t="s">
        <v>37</v>
      </c>
    </row>
    <row r="568" spans="1:15" ht="14.15" x14ac:dyDescent="0.3">
      <c r="A568" s="4" t="s">
        <v>657</v>
      </c>
      <c r="B568" s="4" t="s">
        <v>668</v>
      </c>
      <c r="C568" s="5" t="s">
        <v>498</v>
      </c>
      <c r="D568" s="6" t="s">
        <v>49</v>
      </c>
      <c r="E568" s="7">
        <v>7765869</v>
      </c>
      <c r="F568" s="8">
        <v>0.95030000000000003</v>
      </c>
      <c r="G568" s="7">
        <f t="shared" si="8"/>
        <v>6493493</v>
      </c>
      <c r="H568" s="6">
        <v>5469565</v>
      </c>
      <c r="I568" s="6">
        <v>1023928</v>
      </c>
      <c r="J568" s="6">
        <v>2989098</v>
      </c>
      <c r="K568" s="12">
        <v>0.40034199999999998</v>
      </c>
      <c r="L568" s="12">
        <v>6885671</v>
      </c>
      <c r="M568" s="4" t="s">
        <v>36</v>
      </c>
      <c r="N568" s="4" t="s">
        <v>25</v>
      </c>
      <c r="O568" s="4" t="s">
        <v>37</v>
      </c>
    </row>
    <row r="569" spans="1:15" ht="14.15" x14ac:dyDescent="0.3">
      <c r="A569" s="4" t="s">
        <v>657</v>
      </c>
      <c r="B569" s="4" t="s">
        <v>668</v>
      </c>
      <c r="C569" s="5" t="s">
        <v>521</v>
      </c>
      <c r="D569" s="6" t="s">
        <v>49</v>
      </c>
      <c r="E569" s="7">
        <v>6656639</v>
      </c>
      <c r="F569" s="10">
        <v>0.95230000000000004</v>
      </c>
      <c r="G569" s="7">
        <f t="shared" si="8"/>
        <v>5531775</v>
      </c>
      <c r="H569" s="6">
        <v>4689845</v>
      </c>
      <c r="I569" s="6">
        <v>841930</v>
      </c>
      <c r="J569" s="6">
        <v>2823061</v>
      </c>
      <c r="K569" s="12">
        <v>0.341893</v>
      </c>
      <c r="L569" s="12">
        <v>7358415</v>
      </c>
      <c r="M569" s="4" t="s">
        <v>36</v>
      </c>
      <c r="N569" s="4" t="s">
        <v>25</v>
      </c>
      <c r="O569" s="4" t="s">
        <v>37</v>
      </c>
    </row>
    <row r="570" spans="1:15" ht="14.15" x14ac:dyDescent="0.3">
      <c r="A570" s="4" t="s">
        <v>657</v>
      </c>
      <c r="B570" s="4" t="s">
        <v>668</v>
      </c>
      <c r="C570" s="5" t="s">
        <v>194</v>
      </c>
      <c r="D570" s="6" t="s">
        <v>38</v>
      </c>
      <c r="E570" s="7">
        <v>8786358</v>
      </c>
      <c r="F570" s="8">
        <v>0.95660000000000001</v>
      </c>
      <c r="G570" s="7">
        <f t="shared" si="8"/>
        <v>7749701</v>
      </c>
      <c r="H570" s="6">
        <v>6841795</v>
      </c>
      <c r="I570" s="6">
        <v>907906</v>
      </c>
      <c r="J570" s="6">
        <v>4473065</v>
      </c>
      <c r="K570" s="12">
        <v>0.285358</v>
      </c>
      <c r="L570" s="12">
        <v>18016056</v>
      </c>
      <c r="M570" s="4" t="s">
        <v>39</v>
      </c>
      <c r="N570" s="4" t="s">
        <v>25</v>
      </c>
      <c r="O570" s="4" t="s">
        <v>40</v>
      </c>
    </row>
    <row r="571" spans="1:15" ht="14.15" x14ac:dyDescent="0.3">
      <c r="A571" s="4" t="s">
        <v>657</v>
      </c>
      <c r="B571" s="4" t="s">
        <v>668</v>
      </c>
      <c r="C571" s="5" t="s">
        <v>383</v>
      </c>
      <c r="D571" s="6" t="s">
        <v>38</v>
      </c>
      <c r="E571" s="7">
        <v>13279949</v>
      </c>
      <c r="F571" s="8">
        <v>0.93920000000000003</v>
      </c>
      <c r="G571" s="7">
        <f t="shared" si="8"/>
        <v>11082733</v>
      </c>
      <c r="H571" s="6">
        <v>9386629</v>
      </c>
      <c r="I571" s="6">
        <v>1696104</v>
      </c>
      <c r="J571" s="6">
        <v>6318805</v>
      </c>
      <c r="K571" s="12">
        <v>0.25473299999999999</v>
      </c>
      <c r="L571" s="12">
        <v>21413742</v>
      </c>
      <c r="M571" s="4" t="s">
        <v>39</v>
      </c>
      <c r="N571" s="4" t="s">
        <v>25</v>
      </c>
      <c r="O571" s="4" t="s">
        <v>40</v>
      </c>
    </row>
    <row r="572" spans="1:15" ht="14.15" x14ac:dyDescent="0.3">
      <c r="A572" s="4" t="s">
        <v>657</v>
      </c>
      <c r="B572" s="4" t="s">
        <v>668</v>
      </c>
      <c r="C572" s="5" t="s">
        <v>217</v>
      </c>
      <c r="D572" s="6" t="s">
        <v>7</v>
      </c>
      <c r="E572" s="7">
        <v>9238993</v>
      </c>
      <c r="F572" s="8">
        <v>0.95840000000000003</v>
      </c>
      <c r="G572" s="7">
        <f t="shared" si="8"/>
        <v>7978080</v>
      </c>
      <c r="H572" s="6">
        <v>7029552</v>
      </c>
      <c r="I572" s="6">
        <v>948528</v>
      </c>
      <c r="J572" s="6">
        <v>3725954</v>
      </c>
      <c r="K572" s="12">
        <v>0.40426699999999999</v>
      </c>
      <c r="L572" s="12">
        <v>10264211</v>
      </c>
      <c r="M572" s="4" t="s">
        <v>41</v>
      </c>
      <c r="N572" s="4" t="s">
        <v>25</v>
      </c>
      <c r="O572" s="4" t="s">
        <v>6</v>
      </c>
    </row>
    <row r="573" spans="1:15" ht="14.15" x14ac:dyDescent="0.3">
      <c r="A573" s="4" t="s">
        <v>657</v>
      </c>
      <c r="B573" s="4" t="s">
        <v>668</v>
      </c>
      <c r="C573" s="5" t="s">
        <v>311</v>
      </c>
      <c r="D573" s="6" t="s">
        <v>48</v>
      </c>
      <c r="E573" s="7">
        <v>5346644</v>
      </c>
      <c r="F573" s="8">
        <v>0.96730000000000005</v>
      </c>
      <c r="G573" s="7">
        <f t="shared" si="8"/>
        <v>4851800</v>
      </c>
      <c r="H573" s="7">
        <v>4202141</v>
      </c>
      <c r="I573" s="6">
        <v>649659</v>
      </c>
      <c r="J573" s="6">
        <v>2877490</v>
      </c>
      <c r="K573" s="12">
        <v>0.23985200000000001</v>
      </c>
      <c r="L573" s="12">
        <v>9279657</v>
      </c>
      <c r="M573" s="4" t="s">
        <v>41</v>
      </c>
      <c r="N573" s="4" t="s">
        <v>25</v>
      </c>
      <c r="O573" s="4" t="s">
        <v>6</v>
      </c>
    </row>
    <row r="574" spans="1:15" ht="14.15" x14ac:dyDescent="0.3">
      <c r="A574" s="4" t="s">
        <v>657</v>
      </c>
      <c r="B574" s="4" t="s">
        <v>668</v>
      </c>
      <c r="C574" s="5" t="s">
        <v>588</v>
      </c>
      <c r="D574" s="6" t="s">
        <v>8</v>
      </c>
      <c r="E574" s="7">
        <v>6597166</v>
      </c>
      <c r="F574" s="8">
        <v>0.96340000000000003</v>
      </c>
      <c r="G574" s="7">
        <f t="shared" si="8"/>
        <v>6161103</v>
      </c>
      <c r="H574" s="7">
        <v>5395121</v>
      </c>
      <c r="I574" s="6">
        <v>765982</v>
      </c>
      <c r="J574" s="6">
        <v>1130387</v>
      </c>
      <c r="K574" s="12">
        <v>0.71203499999999997</v>
      </c>
      <c r="L574" s="12">
        <v>1972272</v>
      </c>
      <c r="M574" s="4" t="s">
        <v>9</v>
      </c>
      <c r="N574" s="4" t="s">
        <v>25</v>
      </c>
      <c r="O574" s="4" t="s">
        <v>10</v>
      </c>
    </row>
    <row r="575" spans="1:15" ht="14.15" x14ac:dyDescent="0.3">
      <c r="A575" s="4" t="s">
        <v>657</v>
      </c>
      <c r="B575" s="4" t="s">
        <v>668</v>
      </c>
      <c r="C575" s="5" t="s">
        <v>612</v>
      </c>
      <c r="D575" s="6" t="s">
        <v>42</v>
      </c>
      <c r="E575" s="7">
        <v>10922950</v>
      </c>
      <c r="F575" s="8">
        <v>0.95120000000000005</v>
      </c>
      <c r="G575" s="7">
        <f t="shared" si="8"/>
        <v>9372056</v>
      </c>
      <c r="H575" s="6">
        <v>7616035</v>
      </c>
      <c r="I575" s="6">
        <v>1756021</v>
      </c>
      <c r="J575" s="6">
        <v>4571640</v>
      </c>
      <c r="K575" s="12">
        <v>0.38280700000000001</v>
      </c>
      <c r="L575" s="12">
        <v>13809891</v>
      </c>
      <c r="M575" s="4" t="s">
        <v>43</v>
      </c>
      <c r="N575" s="4" t="s">
        <v>25</v>
      </c>
      <c r="O575" s="4" t="s">
        <v>44</v>
      </c>
    </row>
    <row r="576" spans="1:15" ht="14.15" x14ac:dyDescent="0.3">
      <c r="A576" s="4" t="s">
        <v>657</v>
      </c>
      <c r="B576" s="4" t="s">
        <v>668</v>
      </c>
      <c r="C576" s="5" t="s">
        <v>240</v>
      </c>
      <c r="D576" s="6" t="s">
        <v>45</v>
      </c>
      <c r="E576" s="7">
        <v>11578668</v>
      </c>
      <c r="F576" s="8">
        <v>0.96120000000000005</v>
      </c>
      <c r="G576" s="7">
        <f t="shared" si="8"/>
        <v>10474345</v>
      </c>
      <c r="H576" s="6">
        <v>8966940</v>
      </c>
      <c r="I576" s="6">
        <v>1507405</v>
      </c>
      <c r="J576" s="6">
        <v>6610407</v>
      </c>
      <c r="K576" s="12">
        <v>0.21231800000000001</v>
      </c>
      <c r="L576" s="12">
        <v>44906639</v>
      </c>
      <c r="M576" s="4" t="s">
        <v>46</v>
      </c>
      <c r="N576" s="4" t="s">
        <v>46</v>
      </c>
      <c r="O576" s="4" t="s">
        <v>46</v>
      </c>
    </row>
    <row r="577" spans="1:15" ht="14.15" x14ac:dyDescent="0.3">
      <c r="A577" s="4" t="s">
        <v>657</v>
      </c>
      <c r="B577" s="4" t="s">
        <v>668</v>
      </c>
      <c r="C577" s="5" t="s">
        <v>337</v>
      </c>
      <c r="D577" s="6" t="s">
        <v>45</v>
      </c>
      <c r="E577" s="7">
        <v>3907002</v>
      </c>
      <c r="F577" s="10">
        <v>0.96330000000000005</v>
      </c>
      <c r="G577" s="7">
        <f t="shared" si="8"/>
        <v>3540422</v>
      </c>
      <c r="H577" s="6">
        <v>2963799</v>
      </c>
      <c r="I577" s="6">
        <v>576623</v>
      </c>
      <c r="J577" s="6">
        <v>2484534</v>
      </c>
      <c r="K577" s="12">
        <v>6.0345999999999997E-2</v>
      </c>
      <c r="L577" s="12">
        <v>31042714</v>
      </c>
      <c r="M577" s="4" t="s">
        <v>46</v>
      </c>
      <c r="N577" s="4" t="s">
        <v>46</v>
      </c>
      <c r="O577" s="4" t="s">
        <v>46</v>
      </c>
    </row>
  </sheetData>
  <autoFilter ref="A1:O577" xr:uid="{00000000-0001-0000-0000-000000000000}"/>
  <sortState xmlns:xlrd2="http://schemas.microsoft.com/office/spreadsheetml/2017/richdata2" ref="A2:O577">
    <sortCondition ref="C2:C577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sunz</dc:creator>
  <cp:lastModifiedBy>cbsunz</cp:lastModifiedBy>
  <dcterms:created xsi:type="dcterms:W3CDTF">2015-06-05T18:19:34Z</dcterms:created>
  <dcterms:modified xsi:type="dcterms:W3CDTF">2026-03-30T06:32:57Z</dcterms:modified>
</cp:coreProperties>
</file>